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localSheetId="0" name="Excel_BuiltIn__FilterDatabase" vbProcedure="false">'Table S3'!$A$4:$AE$2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2" uniqueCount="1588">
  <si>
    <t xml:space="preserve">Population-genetic properties of differentiated copy number variations in cattle </t>
  </si>
  <si>
    <r>
      <rPr>
        <sz val="12"/>
        <color rgb="FF000000"/>
        <rFont val="Times New Roman"/>
        <family val="1"/>
      </rPr>
      <t xml:space="preserve">Lingyang Xu</t>
    </r>
    <r>
      <rPr>
        <vertAlign val="superscript"/>
        <sz val="12"/>
        <color rgb="FF000000"/>
        <rFont val="Times New Roman"/>
        <family val="1"/>
      </rPr>
      <t xml:space="preserve">1,2,5</t>
    </r>
    <r>
      <rPr>
        <sz val="12"/>
        <color rgb="FF000000"/>
        <rFont val="Times New Roman"/>
        <family val="1"/>
      </rPr>
      <t xml:space="preserve">, Yali Hou</t>
    </r>
    <r>
      <rPr>
        <vertAlign val="superscript"/>
        <sz val="12"/>
        <color rgb="FF000000"/>
        <rFont val="Times New Roman"/>
        <family val="1"/>
      </rPr>
      <t xml:space="preserve">3,5</t>
    </r>
    <r>
      <rPr>
        <sz val="12"/>
        <color rgb="FF000000"/>
        <rFont val="Times New Roman"/>
        <family val="1"/>
      </rPr>
      <t xml:space="preserve">, Derek M. Bickhart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Yang Zhou</t>
    </r>
    <r>
      <rPr>
        <vertAlign val="superscript"/>
        <sz val="12"/>
        <color rgb="FF000000"/>
        <rFont val="Times New Roman"/>
        <family val="1"/>
      </rPr>
      <t xml:space="preserve">1,4</t>
    </r>
    <r>
      <rPr>
        <sz val="12"/>
        <color rgb="FF000000"/>
        <rFont val="Times New Roman"/>
        <family val="1"/>
      </rPr>
      <t xml:space="preserve">, El Hamidi abdel Hay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Jiuzhou Song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Tad S. Sonstegard</t>
    </r>
    <r>
      <rPr>
        <vertAlign val="superscript"/>
        <sz val="12"/>
        <color rgb="FF000000"/>
        <rFont val="Times New Roman"/>
        <family val="1"/>
      </rPr>
      <t xml:space="preserve">1,*</t>
    </r>
    <r>
      <rPr>
        <sz val="12"/>
        <color rgb="FF000000"/>
        <rFont val="Times New Roman"/>
        <family val="1"/>
      </rPr>
      <t xml:space="preserve">, Curtis P. Van Tassell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 and George E. Liu</t>
    </r>
    <r>
      <rPr>
        <vertAlign val="superscript"/>
        <sz val="12"/>
        <color rgb="FF000000"/>
        <rFont val="Times New Roman"/>
        <family val="1"/>
      </rPr>
      <t xml:space="preserve">1,†</t>
    </r>
  </si>
  <si>
    <t xml:space="preserve">CNV</t>
  </si>
  <si>
    <t xml:space="preserve">Chr</t>
  </si>
  <si>
    <t xml:space="preserve">Start</t>
  </si>
  <si>
    <t xml:space="preserve">End</t>
  </si>
  <si>
    <t xml:space="preserve">len</t>
  </si>
  <si>
    <t xml:space="preserve">TAU:IND</t>
  </si>
  <si>
    <t xml:space="preserve">TAU:AFR</t>
  </si>
  <si>
    <t xml:space="preserve">IND:AFR</t>
  </si>
  <si>
    <t xml:space="preserve">HOL:ANG</t>
  </si>
  <si>
    <t xml:space="preserve">POS</t>
  </si>
  <si>
    <t xml:space="preserve">#RefseqNum</t>
  </si>
  <si>
    <t xml:space="preserve">RefseqNum</t>
  </si>
  <si>
    <t xml:space="preserve">%ovlp-RefseqNum</t>
  </si>
  <si>
    <t xml:space="preserve">#RefseqName</t>
  </si>
  <si>
    <t xml:space="preserve">RefseqName</t>
  </si>
  <si>
    <t xml:space="preserve">%ovlp-RefseqName</t>
  </si>
  <si>
    <t xml:space="preserve">#EnsGene</t>
  </si>
  <si>
    <t xml:space="preserve">EnsGene</t>
  </si>
  <si>
    <t xml:space="preserve">%ovlp-EnsGene</t>
  </si>
  <si>
    <t xml:space="preserve">#GeneDesc</t>
  </si>
  <si>
    <t xml:space="preserve">GeneDesc</t>
  </si>
  <si>
    <t xml:space="preserve">%ovlp-GeneDesc</t>
  </si>
  <si>
    <t xml:space="preserve">#xenorefgene</t>
  </si>
  <si>
    <t xml:space="preserve">xenorefgene</t>
  </si>
  <si>
    <t xml:space="preserve">%ovlp-xenorefgene</t>
  </si>
  <si>
    <t xml:space="preserve">#HumanBlast</t>
  </si>
  <si>
    <t xml:space="preserve">HumanBlast</t>
  </si>
  <si>
    <t xml:space="preserve">%ovlp-HumanBlast</t>
  </si>
  <si>
    <t xml:space="preserve">Loss%</t>
  </si>
  <si>
    <t xml:space="preserve">Neutral%</t>
  </si>
  <si>
    <t xml:space="preserve">Gain%</t>
  </si>
  <si>
    <t xml:space="preserve">BovineHD0100012066</t>
  </si>
  <si>
    <t xml:space="preserve">chr1:42224589-42230085</t>
  </si>
  <si>
    <t xml:space="preserve">6</t>
  </si>
  <si>
    <t xml:space="preserve">OR5H14;OR5K3;Olfr191;Olfr206;Olr1529;Olr1557</t>
  </si>
  <si>
    <t xml:space="preserve">0.03254574524782377;0.018959307861075466;0.031476040753913026;0.014052456367327527;0.013617746679187593;0.08990822686449966</t>
  </si>
  <si>
    <t xml:space="preserve">2</t>
  </si>
  <si>
    <t xml:space="preserve">NM_001005516:OR5K3;NM_001005514:OR5H14</t>
  </si>
  <si>
    <t xml:space="preserve">0.018959307861075466;0.03254574524782377</t>
  </si>
  <si>
    <t xml:space="preserve">BovineHD0100023862</t>
  </si>
  <si>
    <t xml:space="preserve">chr1:83218713-83238102</t>
  </si>
  <si>
    <t xml:space="preserve">1</t>
  </si>
  <si>
    <t xml:space="preserve">NM_001192796</t>
  </si>
  <si>
    <t xml:space="preserve">0.45320461876490115</t>
  </si>
  <si>
    <t xml:space="preserve">EPHB3</t>
  </si>
  <si>
    <t xml:space="preserve">ENSBTAG00000005313</t>
  </si>
  <si>
    <t xml:space="preserve">0.46049162807267546</t>
  </si>
  <si>
    <t xml:space="preserve">EPH receptor B3 [Source:HGNC Symbol.Acc:3394]</t>
  </si>
  <si>
    <t xml:space="preserve">3</t>
  </si>
  <si>
    <t xml:space="preserve">Ephb3;EPHB3;Ephb3</t>
  </si>
  <si>
    <t xml:space="preserve">0.45009053345094946;0.4486740408201046;0.4486636584519264</t>
  </si>
  <si>
    <t xml:space="preserve">NM_004443:EPHB3</t>
  </si>
  <si>
    <t xml:space="preserve">0.4486740408201046</t>
  </si>
  <si>
    <t xml:space="preserve">BovineHD0100047110</t>
  </si>
  <si>
    <t xml:space="preserve">chr1:93730576-93819471</t>
  </si>
  <si>
    <t xml:space="preserve">NM_001205973</t>
  </si>
  <si>
    <t xml:space="preserve">0.07965316220231429</t>
  </si>
  <si>
    <t xml:space="preserve">NLGN1</t>
  </si>
  <si>
    <t xml:space="preserve">17</t>
  </si>
  <si>
    <t xml:space="preserve">nlgn1;nlgn4a;NLGN1;nlgn1;Nlgn1;NLGN1;NLGN1;nlgn2a;nlgn3b;nlgn2;nlgn2b;nlgn1;Nlgn1;Nlgn1;NLGN1;nlgn2;LITAF</t>
  </si>
  <si>
    <t xml:space="preserve">0.10139196528983309;0.1014016804652192;0.10138849603547542;0.10138387073228591;0.09892918987014952;0.10138259884789132;0.10114174863325805;0.10140272148729315;0.10141382705288988;0.10139994547592784;0.10140272148729315;0.10139127141996825;0.09908312304386208;0.07954461057188544;0.08204096926382316;0.10139716961655114;1.0</t>
  </si>
  <si>
    <t xml:space="preserve">NM_014932:NLGN1</t>
  </si>
  <si>
    <t xml:space="preserve">0.08204096926382316</t>
  </si>
  <si>
    <t xml:space="preserve">BovineHD0100035049</t>
  </si>
  <si>
    <t xml:space="preserve">chr1:124142939-124153831</t>
  </si>
  <si>
    <t xml:space="preserve">BovineHD0100037130</t>
  </si>
  <si>
    <t xml:space="preserve">chr1:130623810-130626113</t>
  </si>
  <si>
    <t xml:space="preserve">NM_001075954</t>
  </si>
  <si>
    <t xml:space="preserve">0.025916589768404944</t>
  </si>
  <si>
    <t xml:space="preserve">KPNA6</t>
  </si>
  <si>
    <t xml:space="preserve">ENSBTAG00000002896</t>
  </si>
  <si>
    <t xml:space="preserve">0.02591688142154601</t>
  </si>
  <si>
    <t xml:space="preserve">Importin subunit alpha-7 [Source:UniProtKB/Swiss-Prot.Acc:Q0V7M0]</t>
  </si>
  <si>
    <t xml:space="preserve">16</t>
  </si>
  <si>
    <t xml:space="preserve">si:ch211-119o8.7;nmnat1;Kpna6;ima5;kpna6;IMPA-7;KPNA6;KPNA6;Kpna6;KPNA6;LOC100366324;KPNA6;kpna5;KPNA6;kpna6;Pen</t>
  </si>
  <si>
    <t xml:space="preserve">0.01929295467873;0.008322732660672467;0.025915423221479533;0.026072977164917525;0.026074748366790076;0.027882706184318852;0.024673237625883866;0.026072977164917525;0.024672708962739175;0.025686497579691717;0.026087153521142714;0.02597886044963846;0.026075634057971014;0.025480455395373025;0.026074748366790076;0.02787528141567213</t>
  </si>
  <si>
    <t xml:space="preserve">NM_012316:KPNA6</t>
  </si>
  <si>
    <t xml:space="preserve">0.024673237625883866</t>
  </si>
  <si>
    <t xml:space="preserve">BovineHD0200000018</t>
  </si>
  <si>
    <t xml:space="preserve">chr2:122045-136345</t>
  </si>
  <si>
    <t xml:space="preserve">BovineHD0200000697</t>
  </si>
  <si>
    <t xml:space="preserve">chr2:2527718-2535261</t>
  </si>
  <si>
    <t xml:space="preserve">BovineHD0200001215</t>
  </si>
  <si>
    <t xml:space="preserve">chr2:4342812-4347051</t>
  </si>
  <si>
    <t xml:space="preserve">BovineHD0200003048</t>
  </si>
  <si>
    <t xml:space="preserve">chr2:11080764-11090421</t>
  </si>
  <si>
    <t xml:space="preserve">BovineHD0200003440</t>
  </si>
  <si>
    <t xml:space="preserve">chr2:12202715-12212395</t>
  </si>
  <si>
    <t xml:space="preserve">BovineHD0200008106</t>
  </si>
  <si>
    <t xml:space="preserve">chr2:27774208-27777423</t>
  </si>
  <si>
    <t xml:space="preserve">BovineHD0200008275</t>
  </si>
  <si>
    <t xml:space="preserve">chr2:28330695-28332768</t>
  </si>
  <si>
    <t xml:space="preserve">BovineHD0200009502</t>
  </si>
  <si>
    <t xml:space="preserve">chr2:32096708-32108568</t>
  </si>
  <si>
    <t xml:space="preserve">BovineHD0200011935</t>
  </si>
  <si>
    <t xml:space="preserve">chr2:41034642-41045923</t>
  </si>
  <si>
    <t xml:space="preserve">BovineHD0200012094</t>
  </si>
  <si>
    <t xml:space="preserve">chr2:41691100-41692419</t>
  </si>
  <si>
    <t xml:space="preserve">BovineHD0200013459</t>
  </si>
  <si>
    <t xml:space="preserve">chr2:46477034-46485436</t>
  </si>
  <si>
    <t xml:space="preserve">tmed2</t>
  </si>
  <si>
    <t xml:space="preserve">0.055071608822469115</t>
  </si>
  <si>
    <t xml:space="preserve">BovineHD0200017289</t>
  </si>
  <si>
    <t xml:space="preserve">chr2:60494001-60501445</t>
  </si>
  <si>
    <t xml:space="preserve">ENSBTAG00000044055</t>
  </si>
  <si>
    <t xml:space="preserve">0.009341044756453967</t>
  </si>
  <si>
    <t xml:space="preserve">thrombospondin, type I, domain containing 7B [Source:HGNC Symbol.Acc:29348];thrombospondin, type I, domain containing 7B [Source:HGNC Symbol.Acc:29348]</t>
  </si>
  <si>
    <t xml:space="preserve">0.009341044756453967;0.009341044756453967</t>
  </si>
  <si>
    <t xml:space="preserve">4</t>
  </si>
  <si>
    <t xml:space="preserve">THSD7B;Thsd7b;Thsd7b;thsd7aa</t>
  </si>
  <si>
    <t xml:space="preserve">0.009328051948377427;0.0074849050058570085;0.00657284208314239;0.009592190173803682</t>
  </si>
  <si>
    <t xml:space="preserve">NM_001080427:THSD7B</t>
  </si>
  <si>
    <t xml:space="preserve">0.009328051948377427</t>
  </si>
  <si>
    <t xml:space="preserve">BovineHD0200017809</t>
  </si>
  <si>
    <t xml:space="preserve">chr2:61887678-61892005</t>
  </si>
  <si>
    <t xml:space="preserve">NM_001205787</t>
  </si>
  <si>
    <t xml:space="preserve">0.08878629321842618</t>
  </si>
  <si>
    <t xml:space="preserve">LCT</t>
  </si>
  <si>
    <t xml:space="preserve">ENSBTAG00000015170</t>
  </si>
  <si>
    <t xml:space="preserve">0.0887881150736652</t>
  </si>
  <si>
    <t xml:space="preserve">lactase [Source:HGNC Symbol.Acc:6530]</t>
  </si>
  <si>
    <t xml:space="preserve">11</t>
  </si>
  <si>
    <t xml:space="preserve">Cxcr4;Lct;LCT;LPH;BGLU44;gba3;BGLU41;Lct;LCT;gba3;BGLU43</t>
  </si>
  <si>
    <t xml:space="preserve">0.011463952268415976;0.08883550956721688;0.08173403853418965;0.09029632721202004;0.3676297862344374;0.45290117204456665;0.43895479801772036;0.08883550956721688;0.08876625774422517;0.4287083961101219;0.3676297862344374</t>
  </si>
  <si>
    <t xml:space="preserve">NM_002299:LCT</t>
  </si>
  <si>
    <t xml:space="preserve">0.08876625774422517</t>
  </si>
  <si>
    <t xml:space="preserve">BTB-00121383</t>
  </si>
  <si>
    <t xml:space="preserve">chr2:69616051-69623907</t>
  </si>
  <si>
    <t xml:space="preserve">ARS-BFGL-NGS-116036</t>
  </si>
  <si>
    <t xml:space="preserve">chr2:78993931-78997711</t>
  </si>
  <si>
    <t xml:space="preserve">BovineHD0200024062</t>
  </si>
  <si>
    <t xml:space="preserve">chr2:84328241-84337712</t>
  </si>
  <si>
    <t xml:space="preserve">BovineHD0200028141</t>
  </si>
  <si>
    <t xml:space="preserve">chr2:97884821-97890294</t>
  </si>
  <si>
    <t xml:space="preserve">NM_001205807</t>
  </si>
  <si>
    <t xml:space="preserve">0.037003982339776746</t>
  </si>
  <si>
    <t xml:space="preserve">MAP2</t>
  </si>
  <si>
    <t xml:space="preserve">ENSBTAG00000018130</t>
  </si>
  <si>
    <t xml:space="preserve">0.03794028547066612</t>
  </si>
  <si>
    <t xml:space="preserve">Microtubule-associated protein [Source:UniProtKB/TrEMBL.Acc:F1MEW3]</t>
  </si>
  <si>
    <t xml:space="preserve">Map2;MAP2;MAP2;MAP2;Map2;MAP2</t>
  </si>
  <si>
    <t xml:space="preserve">0.037114898176467;0.018353392510420823;0.037023757982465634;0.037023757982465634;0.037114898176467;0.037023757982465634</t>
  </si>
  <si>
    <t xml:space="preserve">NM_031845:MAP2;NM_031847:MAP2;NM_002374:MAP2;NM_001039538:MAP2</t>
  </si>
  <si>
    <t xml:space="preserve">0.037023757982465634;0.037023757982465634;0.037023757982465634;0.018353392510420823</t>
  </si>
  <si>
    <t xml:space="preserve">BovineHD0200028333</t>
  </si>
  <si>
    <t xml:space="preserve">chr2:98508373-98518278</t>
  </si>
  <si>
    <t xml:space="preserve">BovineHD0200031405</t>
  </si>
  <si>
    <t xml:space="preserve">chr2:108897728-108903498</t>
  </si>
  <si>
    <t xml:space="preserve">Gm5177</t>
  </si>
  <si>
    <t xml:space="preserve">0.07188150141396021</t>
  </si>
  <si>
    <t xml:space="preserve">BovineHD0200032391</t>
  </si>
  <si>
    <t xml:space="preserve">chr2:112599500-112600412</t>
  </si>
  <si>
    <t xml:space="preserve">psma2</t>
  </si>
  <si>
    <t xml:space="preserve">0.0035718342073622084</t>
  </si>
  <si>
    <t xml:space="preserve">BovineHD0200033058</t>
  </si>
  <si>
    <t xml:space="preserve">chr2:114410525-114415455</t>
  </si>
  <si>
    <t xml:space="preserve">ENSBTAG00000019152</t>
  </si>
  <si>
    <t xml:space="preserve">0.018983661728860943</t>
  </si>
  <si>
    <t xml:space="preserve">neuronal tyrosine-phosphorylated phosphoinositide-3-kinase adaptor 2 [Source:HGNC Symbol.Acc:29291];neuronal tyrosine-phosphorylated phosphoinositide-3-kinase adaptor 2 [Source:HGNC Symbol.Acc:29291]</t>
  </si>
  <si>
    <t xml:space="preserve">0.018983661728860943;0.018983661728860943</t>
  </si>
  <si>
    <t xml:space="preserve">NYAP2;Nyap2;KIAA1486</t>
  </si>
  <si>
    <t xml:space="preserve">0.018197253801860328;0.020238178317644982;0.018293678476541047</t>
  </si>
  <si>
    <t xml:space="preserve">NM_020864:KIAA1486</t>
  </si>
  <si>
    <t xml:space="preserve">0.018197253801860328</t>
  </si>
  <si>
    <t xml:space="preserve">Hapmap27370-BTA-123236</t>
  </si>
  <si>
    <t xml:space="preserve">chr2:115157873-115163776</t>
  </si>
  <si>
    <t xml:space="preserve">BovineHD0200034502</t>
  </si>
  <si>
    <t xml:space="preserve">chr2:119488194-119491219</t>
  </si>
  <si>
    <t xml:space="preserve">NM_001081538</t>
  </si>
  <si>
    <t xml:space="preserve">0.1574967593259398</t>
  </si>
  <si>
    <t xml:space="preserve">ITM2C</t>
  </si>
  <si>
    <t xml:space="preserve">ENSBTAG00000017855</t>
  </si>
  <si>
    <t xml:space="preserve">0.15744742149236532</t>
  </si>
  <si>
    <t xml:space="preserve">Integral membrane protein 2CCT-BRI3 [Source:UniProtKB/Swiss-Prot.Acc:A2VDN0]</t>
  </si>
  <si>
    <t xml:space="preserve">14</t>
  </si>
  <si>
    <t xml:space="preserve">ITM2C;ITM2C;ITM2C;ITM2C;ITM2C;Itm2c;ITM2C;Itm2c;ITM2C;itm2cb;itm2ca;ITM2C;ITM2C;ITM2C</t>
  </si>
  <si>
    <t xml:space="preserve">0.008951796425791827;0.15687397123022973;0.07887658227848102;0.07887658227848102;0.1579250720461095;0.15537676891027943;0.15762162162162163;0.15616200996317955;0.15762162162162163;0.42076035882101664;0.42184154175588867;0.15687397123022973;0.38844586213007265;0.1579250720461095</t>
  </si>
  <si>
    <t xml:space="preserve">NM_030926:ITM2C;NM_001012516:ITM2C;NM_001012514:ITM2C</t>
  </si>
  <si>
    <t xml:space="preserve">0.1566170151818963;0.1566170151818963;0.1566170151818963</t>
  </si>
  <si>
    <t xml:space="preserve">BovineHD0200035057</t>
  </si>
  <si>
    <t xml:space="preserve">chr2:120886359-120892540</t>
  </si>
  <si>
    <t xml:space="preserve">28</t>
  </si>
  <si>
    <t xml:space="preserve">CG1809;ciap;alpi.1;Akp3;Alppl2;ppb;ALPP;CG8147;ALPPL2;alp3;Akp3;Dis3l2;Dis3l2;Alpi;CG10827;Alps;Alpi;Akp3;Alppl2;alpi.2;Akp3;alpi.2;alpi.2;ALPI;Alpi;ciap;ALPL;alpl</t>
  </si>
  <si>
    <t xml:space="preserve">0.16584384223235846;0.16378716413164449;0.16359209168144404;0.11225935343261896;0.1122960648232259;0.12544650105536614;0.11216157363722146;0.16532042366534716;0.12472254731829371;0.1127899125928359;0.11225935343261896;0.012669508518127943;0.012669508518127943;0.07113591897801819;0.07172114503196761;0.10153593429158111;0.07111463942197063;0.09967104202276905;0.07113182576672997;0.07158243387223792;0.0998304126625212;0.06704849924609761;0.06704849924609761;0.08963556999289413;0.09161516000415018;0.06752903387923218;0.09200107168373423;0.07134365225019333</t>
  </si>
  <si>
    <t xml:space="preserve">5</t>
  </si>
  <si>
    <t xml:space="preserve">NM_001632:ALPP;NM_001632:ALPP;NM_031313:ALPPL2;NM_001632:ALPP;NM_001631:ALPI</t>
  </si>
  <si>
    <t xml:space="preserve">0.11216157363722146;0.14320467077521895;0.12472254731829371;0.07111382123174984;0.091447086150523</t>
  </si>
  <si>
    <t xml:space="preserve">BovineHD0200036094</t>
  </si>
  <si>
    <t xml:space="preserve">chr2:124177025-124211492</t>
  </si>
  <si>
    <t xml:space="preserve">BovineHD0200036137</t>
  </si>
  <si>
    <t xml:space="preserve">chr2:124330343-124398570</t>
  </si>
  <si>
    <t xml:space="preserve">BovineHD0200039492</t>
  </si>
  <si>
    <t xml:space="preserve">chr2:135067156-135068750</t>
  </si>
  <si>
    <t xml:space="preserve">BovineHD0200040833</t>
  </si>
  <si>
    <t xml:space="preserve">chr2:136749793-136908437</t>
  </si>
  <si>
    <t xml:space="preserve">ESRP1;fus;esrp1;sym-2;ESRP1;esrp1;esrp1;ESRP2;Esrp1;ESRP1;ESRP1;Esrp1;esrp2;fus;ESRP1;fus;fus</t>
  </si>
  <si>
    <t xml:space="preserve">1.0;1.0;1.0;1.0;1.0;1.0;1.0;1.0;1.0;1.0;1.0;1.0;1.0;1.0;1.0;1.0;1.0</t>
  </si>
  <si>
    <t xml:space="preserve">NM_001122827:ESRP1;NM_001122826:ESRP1;NM_001034915:ESRP1;NM_017697:ESRP1;NM_001122825:ESRP1</t>
  </si>
  <si>
    <t xml:space="preserve">1.0;1.0;1.0;1.0;1.0</t>
  </si>
  <si>
    <t xml:space="preserve">BovineHD0300000559</t>
  </si>
  <si>
    <t xml:space="preserve">chr3:2092725-2095077</t>
  </si>
  <si>
    <t xml:space="preserve">NM_001101106</t>
  </si>
  <si>
    <t xml:space="preserve">0.1491817835849296</t>
  </si>
  <si>
    <t xml:space="preserve">TADA1</t>
  </si>
  <si>
    <t xml:space="preserve">ENSBTAG00000010456</t>
  </si>
  <si>
    <t xml:space="preserve">0.14921017572797057</t>
  </si>
  <si>
    <t xml:space="preserve">Transcriptional adapter 1 [Source:UniProtKB/Swiss-Prot.Acc:A6QR06]</t>
  </si>
  <si>
    <t xml:space="preserve">10</t>
  </si>
  <si>
    <t xml:space="preserve">TADA1;tada1;TADA1;Tada1;Tada1;tada1;TADA1;TADA1L;tada1;tada1</t>
  </si>
  <si>
    <t xml:space="preserve">0.15140981073773657;0.16227404443217883;0.14987574077614224;0.16087551299589603;0.16152736762584988;0.16227404443217883;0.15714572058528764;0.16224046354418156;0.027583036432593955;0.1624085071122773</t>
  </si>
  <si>
    <t xml:space="preserve">NM_053053:TADA1</t>
  </si>
  <si>
    <t xml:space="preserve">0.14987574077614224</t>
  </si>
  <si>
    <t xml:space="preserve">BovineHD0300002808</t>
  </si>
  <si>
    <t xml:space="preserve">chr3:8505918-8519849</t>
  </si>
  <si>
    <t xml:space="preserve">NM_001101275;NM_174095</t>
  </si>
  <si>
    <t xml:space="preserve">0.03307488467955638;0.08975820239355206</t>
  </si>
  <si>
    <t xml:space="preserve">ITLN2;F11R</t>
  </si>
  <si>
    <t xml:space="preserve">ENSBTAG00000022938;ENSBTAG00000017846</t>
  </si>
  <si>
    <t xml:space="preserve">0.026919339164237124;0.08971749572579989</t>
  </si>
  <si>
    <t xml:space="preserve">intelectin 2  [Source:RefSeq peptide.Acc:NP_001094745];Junctional adhesion molecule A [Source:UniProtKB/Swiss-Prot.Acc:Q9XT56]</t>
  </si>
  <si>
    <t xml:space="preserve">13</t>
  </si>
  <si>
    <t xml:space="preserve">Itln1;Itln1;ITLN2;ITLN2;ITLN2;F11R;F11r;F11R;F11r;F11R;F11R;F11R;LOC101925695</t>
  </si>
  <si>
    <t xml:space="preserve">9.981329043318968E-5;9.981504858644276E-5;0.0024772224712953745;0.0030221574255471016;0.0027728187792000606;0.3001179245283019;0.22084664536741214;0.10516290328981309;0.24613601236476043;0.31709616593337525;0.022354694485842028;0.045301656235364245;0.5306711570844359</t>
  </si>
  <si>
    <t xml:space="preserve">NM_080878:ITLN2;NM_016946:F11R</t>
  </si>
  <si>
    <t xml:space="preserve">0.0027728187792000606;0.10516290328981309</t>
  </si>
  <si>
    <t xml:space="preserve">BovineHD0300003932</t>
  </si>
  <si>
    <t xml:space="preserve">chr3:11962808-11975091</t>
  </si>
  <si>
    <t xml:space="preserve">41</t>
  </si>
  <si>
    <t xml:space="preserve">CD1C;CD1A8;CD1A4;Cd1b4;Cd1b4;Cd1d1;Cd1d1;CD1A;CD1A;Cd1b1;Cd1c3;CD1A6;CD1B;CD1A5;Cd1d1;Cd1b2;CD1C;CD1A1;CD1C;CD1D;CD1D;CD1A;CD1C;CD1D;CD1A;CD1A;Cd1d2;CD1A;CD1C;CD1C;CD1E;CD1E;CD1A4;CD1A7;Cd1d2;Cd1d2;Cd1c2;CD1C;CD1A;CD1A;CD1C</t>
  </si>
  <si>
    <t xml:space="preserve">0.060743180424504974;0.026727041682260887;0.02450253842547801;0.05798681924616663;0.05022468831906968;0.03172565560242069;0.04213360775233685;0.02766210923864453;0.0431535123930648;0.04112978837396196;0.02677464005841898;0.027551601774715242;0.08199927900984018;0.024482319432180807;0.03172639311488452;0.08272494612068966;0.10687374923866702;0.026727041682260887;0.06487614218560186;0.05311131193545179;0.029300280765533347;0.02450229403550768;0.07271446415780157;0.02930139911019931;0.05050409526002434;0.0846128941150537;0.02135913888743979;0.026749159393020784;0.0267486351292789;0.025115887235125846;0.06521508287938156;0.034224494629348415;0.06490733939621325;0.02448261222276925;0.02135913888743979;0.02135913888743979;0.02568144801299649;0.025604252436291625;0.026385830746592485;0.023600140644003512;0.025646807773177235</t>
  </si>
  <si>
    <t xml:space="preserve">NM_001763:CD1A;NM_001763:CD1A;NM_001765:CD1C;NM_001763:CD1A</t>
  </si>
  <si>
    <t xml:space="preserve">0.05050409526002434;0.0846128941150537;0.025604252436291625;0.026385830746592485</t>
  </si>
  <si>
    <t xml:space="preserve">BovineHD0300014938</t>
  </si>
  <si>
    <t xml:space="preserve">chr3:49241891-49262005</t>
  </si>
  <si>
    <t xml:space="preserve">BovineHD0300016479</t>
  </si>
  <si>
    <t xml:space="preserve">chr3:54382375-54522367</t>
  </si>
  <si>
    <t xml:space="preserve">ENSBTAG00000025621;ENSBTAG00000037490;ENSBTAG00000038233</t>
  </si>
  <si>
    <t xml:space="preserve">1.0;0.83644071879366;1.0</t>
  </si>
  <si>
    <t xml:space="preserve">75</t>
  </si>
  <si>
    <t xml:space="preserve">HNRNPA1P33;roa1;Hrb98DE;Hrb98DE;Hrb98DE;Hrb98DE;Hrb98DE;Hrb98DE;gbp1;gbp6;GBP5;gbp;gbp2;LOC398692;Gbp4;Gbp4;Gbp5;gbp4;GBP5;gbp5;gbp6;gbp1;Gbp3;Gbp3;gbp7;Gbp7;gbp1;si:dkey-61p9.3;gbp6;gbp1;gbp2;gbp4;Gbp11;GBP2;Gbp6;Gbp6;Gbp8;gbp4;gbp;Gbp10;Gbp4;Gbp4;Gbp2b;gbp6;gbp6;gbp6;Gbp10;Gbp11;gbp1;gbp1;gbp2;gbp2;LOC398692;Gbp2;Gbp2;Gbp7;gbp6;gbp5;gbp;gbp2;Gbp10;GBP4;gbp1;si:dkey-61p9.3;LOC398692;Gbp8;GBP;GBP4;Gbp9;Gbp9;GBP7;GBP7;Gbp3;Gbp3;Gbp4</t>
  </si>
  <si>
    <t xml:space="preserve">1.0;1.0;1.0;1.0;1.0;1.0;1.0;1.0;0.13979549349006293;0.5314783672221373;0.2522735462435336;0.1611004241314576;0.13979549349006293;0.13926824480508296;0.15303822112921406;0.15303822112921406;0.43386981302241684;0.3496824301993074;0.2522735462435336;0.1661186415939757;0.4068364046393625;0.4068080308494347;0.26584730377448784;0.1387917291265139;0.17233347941482055;0.15068619958451288;0.1899450891639632;0.30824718433134063;0.27258866939919973;0.3715986823419487;0.15436219409729343;0.30824718433134063;0.2465533395797082;0.5418108352878341;0.26217841511582396;0.17248104756190266;0.1660022245569266;0.3473815857386747;0.23983594284040233;0.18666271985791488;0.18678425852418662;0.18678425852418662;0.5458033124356695;0.17343859179638138;0.16665019909884707;0.13931714773636505;0.17248104756190266;0.18277316684357509;0.590011379441143;0.34497527125230715;0.1607082588101858;0.5494169960086499;0.18658982280951023;0.5458756736100822;0.5457884169282052;0.15068619958451288;0.16073482978356968;0.3449727209553333;0.23527553179510363;0.4021418147973664;0.2465533395797082;0.21676158269772108;0.1607082588101858;0.025491700236562335;0.19476687160094996;0.24656506431312736;0.042811173652168924;0.023859628157274125;0.13879750864063867;0.18718586077657154;0.21676460341423762;0.3648494388816204;0.26584730377448784;0.26584730377448784;0.023859628157274125</t>
  </si>
  <si>
    <t xml:space="preserve">8</t>
  </si>
  <si>
    <t xml:space="preserve">NR_003277:LOC728643;NM_001134486:GBP5;NM_052942:GBP5;NM_052941:GBP4;NM_004120:GBP2;NM_207398:GBP7;NM_207398:GBP7;NM_052941:GBP4</t>
  </si>
  <si>
    <t xml:space="preserve">1.0;0.2522735462435336;0.2522735462435336;0.023859628157274125;0.5424007253087018;0.21676460341423762;0.3648494388816204;0.21676158269772108</t>
  </si>
  <si>
    <t xml:space="preserve">BovineHD0300016503</t>
  </si>
  <si>
    <t xml:space="preserve">chr3:54541000-54963401</t>
  </si>
  <si>
    <t xml:space="preserve">NM_001075995;NM_001102261</t>
  </si>
  <si>
    <t xml:space="preserve">1.0;1.0</t>
  </si>
  <si>
    <t xml:space="preserve">GBP6;GBP4</t>
  </si>
  <si>
    <t xml:space="preserve">ENSBTAG00000037634;ENSBTAG00000031186;ENSBTAG00000024272;ENSBTAG00000038625;ENSBTAG00000014529;ENSBTAG00000002416</t>
  </si>
  <si>
    <t xml:space="preserve">1.0;1.0;1.0;1.0;1.0;1.0</t>
  </si>
  <si>
    <t xml:space="preserve">U2 spliceosomal RNA  [Source:RFAM.Acc:RF00004];guanylate binding protein family, member 6  [Source:RefSeq peptide.Acc:NP_001069463];Uncharacterized protein [Source:UniProtKB/TrEMBL.Acc:F1N1I1];guanylate binding protein 4  [Source:RefSeq peptide.Acc:NP_001095731]</t>
  </si>
  <si>
    <t xml:space="preserve">1.0;1.0;1.0;1.0</t>
  </si>
  <si>
    <t xml:space="preserve">74</t>
  </si>
  <si>
    <t xml:space="preserve">GBP2;gbp1;Gbp9;gbp6;Gbp3;gbp6;gbp7;si:dkey-61p9.3;GBP1;Gbp5;gbp1;Gbp2;gbp4;gbp4;LOC398692;GBP;GBP7;Gbp3;gbp5;gbp6;gbp1;Gbp3;Gbp3;gbp7;Gbp7;gbp1;si:dkey-61p9.3;gbp6;gbp1;gbp2;gbp4;Gbp11;GBP2;Gbp6;Gbp6;Gbp8;gbp4;gbp;Gbp10;Gbp4;Gbp4;Gbp2b;gbp6;gbp6;gbp6;Gbp10;Gbp11;gbp1;gbp1;gbp2;gbp2;LOC398692;Gbp2;Gbp2;Gbp7;gbp6;gbp5;gbp;gbp2;Gbp10;GBP4;gbp1;si:dkey-61p9.3;LOC398692;Gbp8;GBP;GBP4;Gbp9;Gbp9;GBP7;GBP7;Gbp3;Gbp3;Gbp4</t>
  </si>
  <si>
    <t xml:space="preserve">1.0;1.0;1.0;0.35581326946510355;0.35208705403497115;0.772432743039231;0.8359355038563375;0.6867880432117933;0.7658794434065046;1.0;0.7724427283136508;0.7690851761260586;0.7916525375833616;1.0;1.0;0.611888022777003;0.8172782147996048;0.9731627137086039;0.5012335013996295;0.18334258454688912;0.18336466902822537;0.2906294864296186;0.41877939578524914;0.5199856708833334;0.4546688481534504;0.31553581822844373;0.5831731457321839;0.4528229143341154;0.4975380180448014;0.4657605088068664;0.5831731457321839;0.3421440094681893;0.26708930326885416;0.36382704974370594;0.37839699274429334;0.5008822336638548;0.30262139198793025;0.5185686458260165;0.5470650276743296;0.5467701154792958;0.5467701154792958;0.26170425127101465;0.37500557513045807;0.5028373817757593;0.4203647531358101;0.37839699274429334;0.5514855738034528;0.04089012517385257;0.1630323087803688;0.4849086321338455;0.2596379135089737;0.5630016554128803;0.2615049872491753;0.26168541297101305;0.4546688481534504;0.4849888053275159;0.16302371083719808;0.6819296385120998;0.19273173310046077;0.3421440094681893;0.21881009671215823;0.4849086321338455;0.8482526919508561;0.5876744480478375;0.34211272542178245;0.8942737227386456;0.7887252146862379;0.41879683444278537;0.545795632169461;0.21881314597607712;0.50647644762287;0.2906294864296186;0.2906294864296186;0.7887252146862379</t>
  </si>
  <si>
    <t xml:space="preserve">7</t>
  </si>
  <si>
    <t xml:space="preserve">NM_004120:GBP2;NM_207398:GBP7;NM_052941:GBP4;NM_004120:GBP2;NM_207398:GBP7;NM_207398:GBP7;NM_052941:GBP4</t>
  </si>
  <si>
    <t xml:space="preserve">0.7690742963158628;0.8172782147996048;0.7887252146862379;0.2662913555756169;0.21881314597607712;0.50647644762287;0.21881009671215823</t>
  </si>
  <si>
    <t xml:space="preserve">BovineHD0300029218</t>
  </si>
  <si>
    <t xml:space="preserve">chr3:102104092-102105627</t>
  </si>
  <si>
    <t xml:space="preserve">NM_001076941</t>
  </si>
  <si>
    <t xml:space="preserve">0.005460534741095949</t>
  </si>
  <si>
    <t xml:space="preserve">RNF220</t>
  </si>
  <si>
    <t xml:space="preserve">ENSBTAG00000012355</t>
  </si>
  <si>
    <t xml:space="preserve">0.005594064096677089</t>
  </si>
  <si>
    <t xml:space="preserve">E3 ubiquitin-protein ligase RNF220  [Source:RefSeq peptide.Acc:NP_001070409];E3 ubiquitin-protein ligase RNF220  [Source:RefSeq peptide.Acc:NP_001070409]</t>
  </si>
  <si>
    <t xml:space="preserve">0.005594064096677089;0.005594064096677089</t>
  </si>
  <si>
    <t xml:space="preserve">Rnf220;rnf220.2;RNF220;RNF220</t>
  </si>
  <si>
    <t xml:space="preserve">0.005461739359393124;0.006476246730233735;0.005461039838908219;0.005612616137276912</t>
  </si>
  <si>
    <t xml:space="preserve">NM_018150:RNF220</t>
  </si>
  <si>
    <t xml:space="preserve">0.005461039838908219</t>
  </si>
  <si>
    <t xml:space="preserve">BovineHD0300030306</t>
  </si>
  <si>
    <t xml:space="preserve">chr3:105711958-105720505</t>
  </si>
  <si>
    <t xml:space="preserve">NM_001192986</t>
  </si>
  <si>
    <t xml:space="preserve">0.0661911621207193</t>
  </si>
  <si>
    <t xml:space="preserve">SCMH1</t>
  </si>
  <si>
    <t xml:space="preserve">ENSBTAG00000001629</t>
  </si>
  <si>
    <t xml:space="preserve">0.0667270413540585</t>
  </si>
  <si>
    <t xml:space="preserve">sex comb on midleg homolog 1 (Drosophila) [Source:HGNC Symbol.Acc:19003]</t>
  </si>
  <si>
    <t xml:space="preserve">SCM;Scm;scmh1;SCMH1;SCMH1;Scmh1;SCMH1;SCMH1;Scmh1;SCMH1;SCMH1;MGC68638;SCMH1;scmh1;Scmh1;LOC101925446</t>
  </si>
  <si>
    <t xml:space="preserve">0.07106687620045399;0.07107574094401756;0.07103852387482858;0.06217130387343153;0.06216994719155065;0.06238686131386861;0.06289738608265631;0.062174469694765325;0.06219799732200035;0.06217130387343153;0.06217130387343153;0.07103852387482858;0.06217130387343153;0.07103852387482858;0.06219799732200035;0.06615427483397576</t>
  </si>
  <si>
    <t xml:space="preserve">NM_001031694:SCMH1;NM_001172221:SCMH1;NM_001172218:SCMH1;NM_001172219:SCMH1;NM_001172220:SCMH1;NM_001172222:SCMH1;NM_012236:SCMH1</t>
  </si>
  <si>
    <t xml:space="preserve">0.062174469694765325;0.06216994719155065;0.06217130387343153;0.06217130387343153;0.06217130387343153;0.06289738608265631;0.06217130387343153</t>
  </si>
  <si>
    <t xml:space="preserve">BovineHD0400001009</t>
  </si>
  <si>
    <t xml:space="preserve">chr4:3949102-3954140</t>
  </si>
  <si>
    <t xml:space="preserve">BovineHD0400007060</t>
  </si>
  <si>
    <t xml:space="preserve">chr4:23914451-23917600</t>
  </si>
  <si>
    <t xml:space="preserve">Hapmap27768-BTA-154651</t>
  </si>
  <si>
    <t xml:space="preserve">chr4:26027683-26037922</t>
  </si>
  <si>
    <t xml:space="preserve">BovineHD0400008348</t>
  </si>
  <si>
    <t xml:space="preserve">chr4:29135527-29140125</t>
  </si>
  <si>
    <t xml:space="preserve">NM_001192875</t>
  </si>
  <si>
    <t xml:space="preserve">0.05014176663031625</t>
  </si>
  <si>
    <t xml:space="preserve">ITGB8</t>
  </si>
  <si>
    <t xml:space="preserve">ENSBTAG00000003709</t>
  </si>
  <si>
    <t xml:space="preserve">0.05014231343853259</t>
  </si>
  <si>
    <t xml:space="preserve">integrin, beta 8 [Source:HGNC Symbol.Acc:6163]</t>
  </si>
  <si>
    <t xml:space="preserve">ITGB8;Itgb8;ITGB8;Itgb8;ITGB8;ITGB8</t>
  </si>
  <si>
    <t xml:space="preserve">0.04718026596617961;0.0500255676563707;0.05043768236765319;0.049861736160060725;0.05006914725643287;0.04955115148771998</t>
  </si>
  <si>
    <t xml:space="preserve">NM_002214:ITGB8</t>
  </si>
  <si>
    <t xml:space="preserve">0.04718026596617961</t>
  </si>
  <si>
    <t xml:space="preserve">BovineHD0400008797</t>
  </si>
  <si>
    <t xml:space="preserve">chr4:30976641-30983624</t>
  </si>
  <si>
    <t xml:space="preserve">BovineHD0400011930</t>
  </si>
  <si>
    <t xml:space="preserve">chr4:43481123-43487686</t>
  </si>
  <si>
    <t xml:space="preserve">magi2;Magi2;Magi2;Magi2;Magi2;MAGI2;MAGI2;MAGI2</t>
  </si>
  <si>
    <t xml:space="preserve">0.006610283356851559;0.007921516276947699;0.006603951100775911;0.00659013818906256;0.007921487593330646;0.006590052164133769;0.006590052164133769;0.006591918747545482</t>
  </si>
  <si>
    <t xml:space="preserve">NM_012301:MAGI2</t>
  </si>
  <si>
    <t xml:space="preserve">0.006590052164133769</t>
  </si>
  <si>
    <t xml:space="preserve">BovineHD4100002990</t>
  </si>
  <si>
    <t xml:space="preserve">chr4:69878564-69884582</t>
  </si>
  <si>
    <t xml:space="preserve">BovineHD0400026328</t>
  </si>
  <si>
    <t xml:space="preserve">chr4:94222355-94226966</t>
  </si>
  <si>
    <t xml:space="preserve">BovineHD0400027768</t>
  </si>
  <si>
    <t xml:space="preserve">chr4:99196544-99205753</t>
  </si>
  <si>
    <t xml:space="preserve">BovineHD0400028725</t>
  </si>
  <si>
    <t xml:space="preserve">chr4:102160582-102163259</t>
  </si>
  <si>
    <t xml:space="preserve">ENSBTAG00000019980</t>
  </si>
  <si>
    <t xml:space="preserve">0.008356276415759869</t>
  </si>
  <si>
    <t xml:space="preserve">diacylglycerol kinase, iota [Source:HGNC Symbol.Acc:2855]</t>
  </si>
  <si>
    <t xml:space="preserve">DGKZ;DGKI;Dgki;DGKZ;Dgkz;DGKZ;DGKZ;DGKZ;DGKZ;Dgkz;DGKZ;Dgkz;Dgki;DGKZ</t>
  </si>
  <si>
    <t xml:space="preserve">0.01953786419104338;0.005300066523061328;0.00530434076178814;0.01953786419104338;0.01953786419104338;0.01953786419104338;0.01953786419104338;0.01953786419104338;0.01953786419104338;0.01953786419104338;0.008792443162783365;0.01953786419104338;0.005308011389322906;0.019540003357639724</t>
  </si>
  <si>
    <t xml:space="preserve">NM_001199266:DGKZ;NM_201532:DGKZ;NM_201533:DGKZ;NM_004717:DGKI;NM_001199268:DGKZ;NM_001199267:DGKZ;NM_003646:DGKZ;NM_001105540:DGKZ</t>
  </si>
  <si>
    <t xml:space="preserve">0.01953786419104338;0.01953786419104338;0.019540003357639724;0.005300066523061328;0.01953786419104338;0.01953786419104338;0.01953786419104338;0.01953786419104338</t>
  </si>
  <si>
    <t xml:space="preserve">BovineHD0400036247</t>
  </si>
  <si>
    <t xml:space="preserve">chr4:106642849-106765834</t>
  </si>
  <si>
    <t xml:space="preserve">NM_001080904</t>
  </si>
  <si>
    <t xml:space="preserve">0.4622314596268623</t>
  </si>
  <si>
    <t xml:space="preserve">LOC509513</t>
  </si>
  <si>
    <t xml:space="preserve">ENSBTAG00000031216</t>
  </si>
  <si>
    <t xml:space="preserve">1.0</t>
  </si>
  <si>
    <t xml:space="preserve">Uncharacterized protein [Source:UniProtKB/TrEMBL.Acc:F1N248]</t>
  </si>
  <si>
    <t xml:space="preserve">BovineHD0400036262</t>
  </si>
  <si>
    <t xml:space="preserve">chr4:108239819-108258730</t>
  </si>
  <si>
    <t xml:space="preserve">29</t>
  </si>
  <si>
    <t xml:space="preserve">Olr818;OR2A2;OR2A25;Olfr435;OR2A2;Olfr47;Olfr47;Olfr434;Olfr434;Olfr447;Olr32;or1s1;Olfr437;OR2A25;Olfr13;1700024N05Rik;OR2A20P;OR2A9P;Olfr279;OR2A42;Olfr279;Olr820;Olr813;Olr819;Olr821;Olfr1349;Olr1111;Olr327;OR2A1</t>
  </si>
  <si>
    <t xml:space="preserve">0.05187221074748539;0.113742165978997;0.05669529762707799;0.05186666227839214;0.06876077170885661;0.054559565162198655;0.05378907038856353;0.06753301479148364;0.056528198337423514;0.05669478771308138;0.04623139901870427;0.08673895294970232;0.11799684276862984;0.05669478771308138;0.05187221074748539;0.0723816158121163;0.053792130436885056;0.0538088138216749;0.08153964229661441;0.053792130436885056;0.10099386378565439;0.05186595102204255;0.05669478771308138;0.05455987998038141;0.05186595102204255;0.05381095739171509;0.058322282189668465;0.06840782072383295;0.053792130436885056</t>
  </si>
  <si>
    <t xml:space="preserve">NR_002158:OR2A20P;NR_002157:OR2A9P;NM_001004488:OR2A25;NM_001005287:OR2A1;NM_001001802:OR2A42</t>
  </si>
  <si>
    <t xml:space="preserve">0.053792130436885056;0.0538088138216749;0.05669529762707799;0.053792130436885056;0.053792130436885056</t>
  </si>
  <si>
    <t xml:space="preserve">BovineHD0400034018</t>
  </si>
  <si>
    <t xml:space="preserve">chr4:116962853-116967405</t>
  </si>
  <si>
    <t xml:space="preserve">NM_174040</t>
  </si>
  <si>
    <t xml:space="preserve">0.004985422676663797</t>
  </si>
  <si>
    <t xml:space="preserve">DPP6</t>
  </si>
  <si>
    <t xml:space="preserve">DPP6;DPP6;DPP6</t>
  </si>
  <si>
    <t xml:space="preserve">0.004161505163027331;0.004976184932173244;0.008424637251998816</t>
  </si>
  <si>
    <t xml:space="preserve">NM_001039350:DPP6</t>
  </si>
  <si>
    <t xml:space="preserve">0.004161527990206879</t>
  </si>
  <si>
    <t xml:space="preserve">BovineHD0400034438</t>
  </si>
  <si>
    <t xml:space="preserve">chr4:117733111-117753705</t>
  </si>
  <si>
    <t xml:space="preserve">0.022554875791567276</t>
  </si>
  <si>
    <t xml:space="preserve">ENSBTAG00000021941</t>
  </si>
  <si>
    <t xml:space="preserve">0.0829056009790542</t>
  </si>
  <si>
    <t xml:space="preserve">dipeptidyl aminopeptidase-like protein 6  [Source:RefSeq peptide.Acc:NP_776465]</t>
  </si>
  <si>
    <t xml:space="preserve">DPP6;Dpp6;Dpp6;Dpp6;dpp6;DPP6;Dpp6;DPP6;DPP6;Dpp6;DPP6</t>
  </si>
  <si>
    <t xml:space="preserve">0.018827336846965036;0.041332664325137984;0.03155331996267656;0.041332664325137984;0.041472668395869244;0.031648896115272426;0.037397399578702695;0.03155356168833159;0.022513082709397142;0.037283520589758166;0.03155356168833159</t>
  </si>
  <si>
    <t xml:space="preserve">NM_130797:DPP6;NM_001936:DPP6;NM_001039350:DPP6</t>
  </si>
  <si>
    <t xml:space="preserve">0.037283520589758166;0.03156328212767849;0.018827440120896412</t>
  </si>
  <si>
    <t xml:space="preserve">BovineHD0400034747</t>
  </si>
  <si>
    <t xml:space="preserve">chr4:118545529-118547323</t>
  </si>
  <si>
    <t xml:space="preserve">BovineHD0500006524</t>
  </si>
  <si>
    <t xml:space="preserve">chr5:22514133-22563988</t>
  </si>
  <si>
    <t xml:space="preserve">CYHYorf15B</t>
  </si>
  <si>
    <t xml:space="preserve">BovineHD0500016450</t>
  </si>
  <si>
    <t xml:space="preserve">chr5:58386640-58441130</t>
  </si>
  <si>
    <t xml:space="preserve">ENSBTAG00000047825</t>
  </si>
  <si>
    <t xml:space="preserve">44</t>
  </si>
  <si>
    <t xml:space="preserve">Olfr769;Olfr1350;Olr32;Olfr807;Olfr800;COR7A;Olfr294;Olr920;OR6C2;Olfr812;OR6C65;Olfr791;Olfr818;Olfr1325;Olfr792;Olr892;Olfr807;Olfr807;Olfr294;Olfr792;Olfr792;Olfr808;Olr947;Olr947;Olr937;Olr937;Olr937;Olr1060;Olr922;Olfr782;Olfr807;Olfr807;Olr962;Olr901;Olr901;Olr881;Olr1007;Olr1051;Olr1051;Olfr771;Olr1845;Olr954;Olr916;Olr908</t>
  </si>
  <si>
    <t xml:space="preserve">0.15202495340765787;0.2161924108488994;0.3594684048768955;0.08363814415108588;0.16933245906529973;0.5789417764555886;0.17179086220159653;0.15792417668727304;0.11136385467313309;0.054200998618129784;0.0479173198319892;0.053838979065144274;0.03384434211294532;0.08855671501317233;0.04768025788815571;0.053838979065144274;0.06731024600542286;0.04990616834379113;0.038203449024678704;0.04401898414621832;0.09061971980894855;0.09419350377707479;0.0970654145008497;0.05580009033622418;0.03975161260671072;0.056131972458351706;0.09234106372702701;0.060607678455633154;0.04565999601134922;0.05266326918188786;0.04114082938522811;0.09508702495750837;0.03929323404216532;0.05266326918188786;0.05420456631568888;0.0834975497782695;0.06060848741281065;0.08562467197375162;0.08480313502358583;0.6739711810960763;1.0;0.6739711810960763;1.0;1.0</t>
  </si>
  <si>
    <t xml:space="preserve">NM_054105:OR6C2;NM_001005518:OR6C65</t>
  </si>
  <si>
    <t xml:space="preserve">0.11136385467313309;0.0479173198319892</t>
  </si>
  <si>
    <t xml:space="preserve">BovineHD0500016596</t>
  </si>
  <si>
    <t xml:space="preserve">chr5:58992818-59215089</t>
  </si>
  <si>
    <t xml:space="preserve">ENSBTAG00000046994;ENSBTAG00000048233;ENSBTAG00000024691;ENSBTAG00000047109</t>
  </si>
  <si>
    <t xml:space="preserve">Uncharacterized protein [Source:UniProtKB/TrEMBL.Acc:F1MQS6];Uncharacterized protein [Source:UniProtKB/TrEMBL.Acc:E1BHV0];Uncharacterized protein [Source:UniProtKB/TrEMBL.Acc:E1BF61]</t>
  </si>
  <si>
    <t xml:space="preserve">1.0;1.0;1.0</t>
  </si>
  <si>
    <t xml:space="preserve">88</t>
  </si>
  <si>
    <t xml:space="preserve">Olr32;Olr27;Olr16;Olr24;Olfr301;Olr1007;Olfr812;Olr25;OR6C65;Olfr791;Olfr818;Olfr792;Olr892;Olfr807;Olfr294;Olfr792;Olr947;Olr937;Olr937;Olr922;Olr982;Olr1060;Olr922;Olfr782;Olfr807;Olr962;Olr962;Olr951;Olr901;Olr901;Olr901;Olr20;Olr1007;OR6X1;Olr327;Olfr1320;Olfr818;Olfr798;Olfr279;or11l1;Olfr804;Olr684;Olr894;Olr905;Olr1172;Olr24;Olfr298;Olfr298;Olfr782;Olfr782;Olfr1118;Olr901;COR6C40;Olr1012;Olr1055;OR6C6;OR6C6;Olr1051;Olfr785;Olfr774;Olfr775;Olfr776;Olfr803;Olr943;Olr1022;Olr906;Olfr787;Olr952;COR6C40;Olr1012;Olfr789;Olfr786;Olfr774;Olfr802;Olfr775;Olfr776;Olfr803;OR6C1;Olfr787;Olr943;Olr905;Olr1022;Olr964;Olr906;Olr1111;Olr952;Olfr785;Olr896</t>
  </si>
  <si>
    <t xml:space="preserve">0.2521448723286229;0.2521431561370213;0.2624090952021156;0.2521448723286229;0.24452658734742597;0.3352506741752511;0.2521127274144693;0.007427067580412406;0.2471143989878439;0.14757650490271634;0.1380549782673237;0.19449327584984874;0.14757650490271634;0.13679638851159823;0.007776641144073488;0.17955851762092295;0.2301968889653914;0.16215141651140022;0.09536151503788831;0.3352506741752511;0.2666341177853645;0.2230160133739535;0.1680135345981937;0.040404489473628256;0.16781819211385643;0.20259682256109232;0.33523193535252294;0.3513806296583838;0.040404489473628256;0.2521117764069498;0.35137850041608604;0.011501716274187803;0.22301899006616993;0.29245760916618313;0.7365998026964814;0.2868706857596958;0.36931111085265006;0.25403270969290376;0.7228963629577406;0.28743587455660174;0.4439851838332891;0.06854122558852647;0.7706603797246119;0.5649567929309337;0.8149645995959477;0.25398220178622033;0.8150285436119838;0.4250908324221489;0.44398287755042787;0.4688776898590652;0.29480359115765625;0.4256157201560986;0.6237820210592487;0.7182265277634164;0.1617367142888398;0.5521347549558193;0.3966877283853433;0.29622191155362876;1.0;1.0;1.0;1.0;1.0;1.0;1.0;1.0;1.0;1.0;1.0;1.0;1.0;1.0;1.0;1.0;1.0;1.0;1.0;1.0;1.0;1.0;1.0;1.0;1.0;1.0;1.0;1.0;1.0;1.0</t>
  </si>
  <si>
    <t xml:space="preserve">NM_001005518:OR6C65;NM_001005493:OR6C6;NM_001005493:OR6C6;NM_001005182:OR6C1</t>
  </si>
  <si>
    <t xml:space="preserve">0.2471143989878439;0.5521347549558193;0.3966877283853433;1.0</t>
  </si>
  <si>
    <t xml:space="preserve">BovineHD0500016636</t>
  </si>
  <si>
    <t xml:space="preserve">chr5:59239580-59627471</t>
  </si>
  <si>
    <t xml:space="preserve">12</t>
  </si>
  <si>
    <t xml:space="preserve">ENSBTAG00000046016;ENSBTAG00000045816;ENSBTAG00000048277;ENSBTAG00000045922;ENSBTAG00000047056;ENSBTAG00000045752;ENSBTAG00000002913;ENSBTAG00000047890;ENSBTAG00000031099;ENSBTAG00000046446;ENSBTAG00000026078;ENSBTAG00000031097</t>
  </si>
  <si>
    <t xml:space="preserve">1.0;1.0;1.0;1.0;1.0;1.0;1.0;1.0;1.0;1.0;1.0;1.0</t>
  </si>
  <si>
    <t xml:space="preserve">Uncharacterized protein [Source:UniProtKB/TrEMBL.Acc:F1MJQ0];Uncharacterized protein [Source:UniProtKB/TrEMBL.Acc:F1MKU6];Uncharacterized protein [Source:UniProtKB/TrEMBL.Acc:F1N6X1]</t>
  </si>
  <si>
    <t xml:space="preserve">109</t>
  </si>
  <si>
    <t xml:space="preserve">Olr29;Olr32;Olfr1320;or2-a;Olr27;Olr16;Olr24;Olr25;Olfr301;OR6C65;Olfr818;Olfr792;Olfr792;Olr937;Olr982;Olfr807;Olr962;OR6X1;Olfr307;Olfr816;Olr1007;Olfr812;Olfr1320;Olfr818;Olfr810;Olfr798;Olfr279;or11l1;Olr956;Olr1002;Olr1029;Olr684;Olr894;Olr1172;Olr1060;Olr24;Olfr298;Olfr782;Olfr782;Olfr1118;COR6C13;COR6C13;Olr901;Olr901;Olr901;COR6C40;Olr1012;Olr1020;Olr1055;OR6C6;Olr1051;Olfr788;Olfr821;Olfr788;OR6C74;Olr984;Olr984;Olr894;Olr1064;OR6C3;OR6C3;COR6C40;COR6C40;Olfr789;Olfr811;Olfr784;Olfr801;Olfr818;Olfr805;Olfr820;Olfr806;Olr1065;Olr950;Olr1059;Olr1060;COR6C47;Olr960;Olr987;Olr959;Olr1000;Olr1024;Olr1020;Olr1063;Olr898;Olfr801;Olfr784;Olfr816;Olfr816;Olfr822;Olfr805;Olfr810;Olfr810;Olfr806;Olr1002;Olr1002;Olr950;Olr1029;Olr1029;Olr956;Olr956;Olr1059;Olr1064;COR6C47;COR6C13;Olr960;Olr959;Olr1000;Olr1024;Olr1058</t>
  </si>
  <si>
    <t xml:space="preserve">0.6795227125822124;0.44002468460762706;0.6747925543407384;0.3870624474289887;0.44002168963627886;0.45793705137891955;0.44002468460762706;0.24696957325356117;0.1468198045072251;0.06438931543827116;0.22276396909848212;0.11686257077880088;0.2363380793698879;0.21342654669446628;0.06947546718041117;0.22088525642235604;0.23293106434177066;0.5103755077229145;0.9766149414354431;1.0;1.0;1.0;0.5223210807610204;0.30151714787497946;1.0;0.4341394562099272;0.07396839878903497;0.501611945857241;1.0;1.0;1.0;0.7191183504573617;0.10648842517117704;0.07782589087655874;1.0;0.44323105683179;0.45482404742408566;0.113205596889773;1.0;0.5144695429351308;1.0;1.0;0.4491377428509059;1.0;1.0;0.26064468691767134;0.18714455588873954;1.0;0.7846806834839303;0.5462732868624716;0.38989249060109044;1.0;1.0;1.0;1.0;1.0;1.0;1.0;1.0;1.0;1.0;1.0;1.0;1.0;1.0;1.0;1.0;1.0;1.0;1.0;1.0;1.0;1.0;1.0;1.0;1.0;1.0;1.0;1.0;1.0;1.0;1.0;1.0;1.0;1.0;1.0;1.0;1.0;1.0;1.0;1.0;1.0;1.0;1.0;1.0;1.0;1.0;1.0;1.0;1.0;1.0;1.0;1.0;1.0;1.0;1.0;1.0;1.0;1.0</t>
  </si>
  <si>
    <t xml:space="preserve">NM_001005518:OR6C65;NM_001005493:OR6C6;NM_054104:OR6C3;NM_054104:OR6C3;NM_001005490:OR6C74</t>
  </si>
  <si>
    <t xml:space="preserve">0.06438931543827116;0.5462732868624716;1.0;1.0;1.0</t>
  </si>
  <si>
    <t xml:space="preserve">BovineHD0500034077</t>
  </si>
  <si>
    <t xml:space="preserve">chr5:117281795-117497778</t>
  </si>
  <si>
    <t xml:space="preserve">BovineHD0500034144</t>
  </si>
  <si>
    <t xml:space="preserve">chr5:117524110-117586036</t>
  </si>
  <si>
    <t xml:space="preserve">BovineHD0600000660</t>
  </si>
  <si>
    <t xml:space="preserve">chr6:2658437-2678599</t>
  </si>
  <si>
    <t xml:space="preserve">BovineHD0600002117</t>
  </si>
  <si>
    <t xml:space="preserve">chr6:9097215-9105263</t>
  </si>
  <si>
    <t xml:space="preserve">BovineHD0600008075</t>
  </si>
  <si>
    <t xml:space="preserve">chr6:28989049-28994000</t>
  </si>
  <si>
    <t xml:space="preserve">BovineHD0600009615</t>
  </si>
  <si>
    <t xml:space="preserve">chr6:34465561-34480368</t>
  </si>
  <si>
    <t xml:space="preserve">CCSER1;Ccser1;Ccser1</t>
  </si>
  <si>
    <t xml:space="preserve">0.009911249237763552;0.011205514139138477;0.011205514139138477</t>
  </si>
  <si>
    <t xml:space="preserve">NM_001145065:FAM190A</t>
  </si>
  <si>
    <t xml:space="preserve">0.009911249237763552</t>
  </si>
  <si>
    <t xml:space="preserve">BovineHD4100004541</t>
  </si>
  <si>
    <t xml:space="preserve">chr6:38198011-38232631</t>
  </si>
  <si>
    <t xml:space="preserve">BTB-01671722</t>
  </si>
  <si>
    <t xml:space="preserve">chr6:58819076-58825273</t>
  </si>
  <si>
    <t xml:space="preserve">PGM2</t>
  </si>
  <si>
    <t xml:space="preserve">0.012555741012929424</t>
  </si>
  <si>
    <t xml:space="preserve">NM_018290:PGM2</t>
  </si>
  <si>
    <t xml:space="preserve">BovineHD0600017339</t>
  </si>
  <si>
    <t xml:space="preserve">chr6:62774310-62962945</t>
  </si>
  <si>
    <t xml:space="preserve">NM_174838;NM_001205411</t>
  </si>
  <si>
    <t xml:space="preserve">0.29716293054687265;1.0</t>
  </si>
  <si>
    <t xml:space="preserve">ATP8A1;SHISA3</t>
  </si>
  <si>
    <t xml:space="preserve">ENSBTAG00000011156;ENSBTAG00000034411</t>
  </si>
  <si>
    <t xml:space="preserve">0.2965462721330149;1.0</t>
  </si>
  <si>
    <t xml:space="preserve">probable phospholipid-transporting ATPase IA  [Source:RefSeq peptide.Acc:NP_777263];shisa homolog 3 (Xenopus laevis) [Source:HGNC Symbol.Acc:25159]</t>
  </si>
  <si>
    <t xml:space="preserve">ATP8A1;ATP8A1;Atp8a1;ATP8A1;Atp8a1;Atp8a1;CG42321;CG42321;CG42321;CG42321;tat-1;CG42321;CG42321;CG42321;incmpl;CG42321;CG42321;CG42321;CG42321;CG42321;incmpl;CG42321;CG42321;shisa3;LOC443566;SHISA3;Shisa3;Shisa3</t>
  </si>
  <si>
    <t xml:space="preserve">0.3103512970390321;0.3103512970390321;0.31039184129551955;0.3104778828986668;0.31039184129551955;0.31039184129551955;0.11667865040495991;0.11667865040495991;0.11667865040495991;0.11667865040495991;0.11548790804474225;0.11667865040495991;0.11667865040495991;0.11667865040495991;0.11548790804474225;0.11667865040495991;0.11667865040495991;0.11667865040495991;0.11667865040495991;0.11667865040495991;0.11548790804474225;0.11667865040495991;0.11667865040495991;1.0;1.0;1.0;1.0;1.0</t>
  </si>
  <si>
    <t xml:space="preserve">NM_006095:ATP8A1;NM_001105529:ATP8A1;NM_001080505:SHISA3</t>
  </si>
  <si>
    <t xml:space="preserve">0.3103512970390321;0.3103512970390321;1.0</t>
  </si>
  <si>
    <t xml:space="preserve">BovineHD0600021980</t>
  </si>
  <si>
    <t xml:space="preserve">chr6:79482343-79497891</t>
  </si>
  <si>
    <t xml:space="preserve">BovineHD0600023661</t>
  </si>
  <si>
    <t xml:space="preserve">chr6:86136385-86145631</t>
  </si>
  <si>
    <t xml:space="preserve">143</t>
  </si>
  <si>
    <t xml:space="preserve">Ugt2b22;ugt2b3;Ugt2b5;Ugt2b5;UGT2C1;Ugt2b10;UGT2B41;UGT2B43;ugt1b4;UGT2B7;ugt1ab;ugt1b2;zgc:172315;UGT2B15;ugt5b2;ugt1b7;Ugt2b1;ugt1b3;ugt5a2;UGT2B7;ugt5b4;ugt2b6;UGT2B9*2;ugt5c3;UGT2B43;UGT2B44;UGT2B44;UGT2B45;ugt2a1;UGT2B28;ugt5b3;Ugt86Dc;ugt2b5;UGT2B7;Ugt2b37;Ugt2b37;Ugt2b17;ugt2b1;UGT2B46;UGT2B46;ugt1b1;Ugt2b7;Ugt2b38;ugt5b6;Ugt2b38;ugt2b5;UGT2B40;ugt5e1;Ugt2b21;ugt2a6;UGT2B11;ugt1b5;ugt5g1;Ugt2b;Ugt2b;UGT2B16;UGT2B20;ud2a2;ud2a2;Ugt2b36;UGT2B17;UGT2B41;Ugt2b17;ugt5a1;Ugt2b15;ugt1a1;UGT2B28;Ugt2b7;UGT2B33;ugt5a4;Ugt2b35;Ugt2b15;UGT2B15;UGT2B31;Ugt2b37;Ugt2b1;ugt2a3;UGT2B7;UGT2B43;ugt5b3;Ugt2b10;ugt5b6;Ugt35b;UGT2B13;Ugt2b1;UGT2B15;UGT2B4;UGT2B13;Ugt2a3;ugt2a1;ugt2a4;UGT2B7;UGT2B14;Ugt2b38;UGT2B28;ugt2a3;ugt5g2;UGT2B7;UGT2B4;ugt5a4;ugt5a4;Ugt2b37;ugt5b1;UGT2B11;ugt5a2;UGT2A3;UGT2B42;UGT2B28;ugt5b2;ugt5b2;Ugt2b7;ugt5b4;ugt5c2;Ugt2b7;ugt5a1;ugt5a3;ugt5a3;ugt5a5;ugt5a5;Ugt2b;UGT2B33;ud2a2;ugt2a4;ugt5e1;UGT2B14;UGT2B31;ugt2a1;ugt2a1;ugt5a1;ugt1a1;Ugt2b17;UGT2B33;ugt5b5p;ugt5b5p;ugt2a2;Ugt2b17;Ugt2b34;UGT2B31;Ugt2b1;UGT2B4;Ugt2b35;Ugt2b1;UGT2B31</t>
  </si>
  <si>
    <t xml:space="preserve">0.02002724884170762;0.029941515922824333;0.029690475349455545;0.04073935361635567;0.014314554833755473;0.035162310992120235;0.03357347238158869;0.029796298504384366;0.036485174691616225;0.021732181303648825;0.03518157742534474;0.036485174691616225;0.019462681791678156;0.020056312120120955;0.016897053341033193;0.036485174691616225;0.02969114275254812;0.036485174691616225;0.01764995590374417;0.021732181303648825;0.02525456690848702;0.018092658834211288;0.021731619435767624;0.015345395883331175;0.021733049702069646;0.029694670953113508;0.02979937152525985;0.021732385626445534;0.0297541086478711;0.029685327819640603;0.02525456690848702;0.030878360100590117;0.02973889214103298;0.030535510824154958;0.029691619487413334;0.04074833079923316;0.03516190983248084;0.01948051948051948;0.029694670953113508;0.023743673104627782;0.03648431087821201;0.040750126710593006;0.04074833079923316;0.016897053341033193;0.02969896313808123;0.01764500449426623;0.021732385626445534;0.020716635148820994;0.02002829001379842;0.02994180680636919;0.02968952196851228;0.036485174691616225;0.022518265952264978;0.02173509326625842;0.03356920608065178;0.030902509700901408;0.02968971263980271;0.010395293223496556;0.024623496983981145;0.03516190983248084;0.033567865467140086;0.02173570641045834;0.03356993736951983;0.04077222937576067;0.03516190983248084;0.03518157742534474;0.029685327819640603;0.020065496070886802;0.026697157904766854;0.02985036078064214;0.011141039601123273;0.0335789592193237;0.029794858244017505;0.021733611643912895;0.02969705534714014;0.03786892094463421;0.056546654353529735;0.028459738980546663;0.0527056838457022;0.012736309087603105;0.0290348411813657;0.01677628893102416;0.04224271055108325;0.026988686118603104;0.043978310502283104;0.05270237918808924;0.029073826009848498;0.07108097511473974;0.012724267625229995;0.0192688025041524;0.056546654353529735;0.03189111629254563;0.0452279742309141;0.056035684415946474;0.03863285003969415;0.013056906137423725;0.022344613585119057;0.11311613795128396;0.07280544269110838;0.011553759470371468;0.01677628893102416;0.05606082654249127;0.0229152364264524;0.018621308800957612;0.045594638709581976;0.038642214717977866;0.05604553472386391;0.029032288451454284;0.021948284088562253;0.011988781425816985;0.05606218621910698;0.012736309087603105;0.022472292436321213;0.02904168106291422;0.012247103797052536;0.045594638709581976;0.024423552905811094;0.02863070539419087;0.029053727084760464;0.03308073760814031;0.03786240786240786;0.07592005649253608;0.013056906137423725;0.04813494026082203;0.02698986785298316;0.11223053020003884;0.01990570302912872;0.013056906137423725;0.029053727084760464;0.03788583440210777;0.02904031282880789;0.04521802069680549;0.012736309087603105;0.04768781655199447;0.056546654353529735;0.05605368932215412;0.02903456765311762;0.028953285192677442;0.03786892094463421;0.029030191901939114;0.037720146376687434;0.04396806299901564;0.05602957217306993</t>
  </si>
  <si>
    <t xml:space="preserve">NM_001207004:UGT2B28;NM_001074:UGT2B7;NM_001074:UGT2B7;NM_053039:UGT2B28;NM_001073:UGT2B11;NM_001077:UGT2B17;NM_001076:UGT2B15;NM_001076:UGT2B15;NM_053039:UGT2B28;NR_024010:UGT2A3;NM_001076:UGT2B15;NM_001144767:UGT2B10;NM_021139:UGT2B4;NM_001073:UGT2B11;NM_001075:UGT2B10;NM_001207004:UGT2B28;NM_001074:UGT2B7</t>
  </si>
  <si>
    <t xml:space="preserve">0.029685327819640603;0.021732181303648825;0.030535510824154958;0.029685327819640603;0.02968952196851228;0.033567865467140086;0.029794858244017505;0.020056312120120955;0.03863285003969415;0.038642214717977866;0.05270237918808924;0.07105038691185173;0.029030191901939114;0.018621308800957612;0.07105038691185173;0.029032288451454284;0.11311613795128396</t>
  </si>
  <si>
    <t xml:space="preserve">BovineHD0600025698</t>
  </si>
  <si>
    <t xml:space="preserve">chr6:93098719-93102624</t>
  </si>
  <si>
    <t xml:space="preserve">NM_001191524</t>
  </si>
  <si>
    <t xml:space="preserve">0.011751818447195063</t>
  </si>
  <si>
    <t xml:space="preserve">SHROOM3</t>
  </si>
  <si>
    <t xml:space="preserve">Shroom3;SHROOM3;Shroom3</t>
  </si>
  <si>
    <t xml:space="preserve">0.011751217251569336;0.011575652297640997;0.011753021023009435</t>
  </si>
  <si>
    <t xml:space="preserve">NM_020859:SHROOM3</t>
  </si>
  <si>
    <t xml:space="preserve">0.011575652297640997</t>
  </si>
  <si>
    <t xml:space="preserve">BovineHD0600028353</t>
  </si>
  <si>
    <t xml:space="preserve">chr6:101866147-101886575</t>
  </si>
  <si>
    <t xml:space="preserve">BTB-00287149</t>
  </si>
  <si>
    <t xml:space="preserve">chr6:117629798-117631377</t>
  </si>
  <si>
    <t xml:space="preserve">BovineHD0700033609</t>
  </si>
  <si>
    <t xml:space="preserve">chr7:18531324-18566035</t>
  </si>
  <si>
    <t xml:space="preserve">9</t>
  </si>
  <si>
    <t xml:space="preserve">FTL;FTL;hnrnpa0b;ADGRE1;Adgre1;EMR1;ADGRE1;ADGRE1;Adgre1</t>
  </si>
  <si>
    <t xml:space="preserve">1.0;1.0;0.471277476816966;0.12092613301839794;0.12046407351879616;0.11699890116557345;0.12080576621225146;0.12080576621225146;0.12046407351879616</t>
  </si>
  <si>
    <t xml:space="preserve">NM_001974:EMR1</t>
  </si>
  <si>
    <t xml:space="preserve">0.12080576621225146</t>
  </si>
  <si>
    <t xml:space="preserve">BovineHD0700008853</t>
  </si>
  <si>
    <t xml:space="preserve">chr7:31295054-31309981</t>
  </si>
  <si>
    <t xml:space="preserve">BovineHD0700012438</t>
  </si>
  <si>
    <t xml:space="preserve">chr7:42745346-42788788</t>
  </si>
  <si>
    <t xml:space="preserve">ENSBTAG00000046318;ENSBTAG00000007557</t>
  </si>
  <si>
    <t xml:space="preserve">1.0;0.8632938643702907</t>
  </si>
  <si>
    <t xml:space="preserve">olfactory receptor, family 2, subfamily AK, member 2 [Source:HGNC Symbol.Acc:19569]</t>
  </si>
  <si>
    <t xml:space="preserve">0.8632938643702907</t>
  </si>
  <si>
    <t xml:space="preserve">33</t>
  </si>
  <si>
    <t xml:space="preserve">Olr297;Olr27;Olfr986;Olfr1344;Olr1341;Olfr266;Olr29;Olfr294;Olr1443;Olfr310;Olfr304;OR2T4;Olr27;Olr392;Olr392;Olr16;Olr32;Olr1436;Olr1434;Olfr318;Olr1440;Olr1439;Olr1437;Olfr320;Olfr319;Olfr316;OR2AK2;Olr1445;Olr1450;Olr1449;Olr1435;Olr1442;Olr1448</t>
  </si>
  <si>
    <t xml:space="preserve">0.22781358323151066;0.06037975564369682;0.07502404838344781;0.0785914968060106;0.07502404838344781;0.05173126227280792;0.041115130314955416;0.04305937439908969;0.0027717173127607213;0.0660739952089433;0.09403355960379581;0.04951563762696062;0.06162012036930654;0.04809553121858545;0.05600281548153887;0.06608213643568393;0.044218521455276105;0.8822222222222222;0.8833883388338833;0.8841530054644808;0.8833883388338833;0.8833883388338833;0.8833883388338833;0.8833883388338833;0.8833883388338833;0.8822222222222222;0.8865096359743041;0.8833883388338833;0.8833883388338833;0.8833883388338833;0.8833883388338833;0.8833883388338833;0.8833883388338833</t>
  </si>
  <si>
    <t xml:space="preserve">NM_001004696:OR2T4;NM_001004491:OR2AK2</t>
  </si>
  <si>
    <t xml:space="preserve">0.04951563762696062;0.8865096359743041</t>
  </si>
  <si>
    <t xml:space="preserve">BovineHD0700033720</t>
  </si>
  <si>
    <t xml:space="preserve">chr7:43487164-43498441</t>
  </si>
  <si>
    <t xml:space="preserve">Olfr328;Olfr324;COR7A;Olfr279;Olr1431;Olr1431;COR7A;Olfr294;OR13G1;OR2T4</t>
  </si>
  <si>
    <t xml:space="preserve">0.035133577381415995;0.022838337299377245;0.016488963492379136;0.02636291378342996;0.01648821612327343;0.025147120802959586;0.02367799439387736;0.011177675178365048;0.017431830829159712;0.012853640383021843</t>
  </si>
  <si>
    <t xml:space="preserve">NM_001005487:OR13G1;NM_001004696:OR2T4</t>
  </si>
  <si>
    <t xml:space="preserve">0.017431830829159712;0.012853640383021843</t>
  </si>
  <si>
    <t xml:space="preserve">BovineHD0700012803</t>
  </si>
  <si>
    <t xml:space="preserve">chr7:44437375-44444959</t>
  </si>
  <si>
    <t xml:space="preserve">BovineHD0800000001</t>
  </si>
  <si>
    <t xml:space="preserve">chr8:20855-177339</t>
  </si>
  <si>
    <t xml:space="preserve">NM_001083662</t>
  </si>
  <si>
    <t xml:space="preserve">0.7431963146704464</t>
  </si>
  <si>
    <t xml:space="preserve">HIATL1</t>
  </si>
  <si>
    <t xml:space="preserve">ENSBTAG00000003124</t>
  </si>
  <si>
    <t xml:space="preserve">0.7432063016361574</t>
  </si>
  <si>
    <t xml:space="preserve">Hippocampus abundant transcript-like protein 1 [Source:UniProtKB/Swiss-Prot.Acc:A4IF94]</t>
  </si>
  <si>
    <t xml:space="preserve">HIATL1;HIATL1;HIATL2;HIATL1;Olfr1124;Hiatl1;Hiatl1;LOC100216076;hiatl1;LOC428335;hiat1a;hiatl1;Hiatl1</t>
  </si>
  <si>
    <t xml:space="preserve">0.7429902991312277;0.7429902991312277;0.8579751855816647;0.7477070534553519;1.0;0.3775364985891302;0.3775364985891302;0.38477409996373596;0.3853089233389266;0.3853089233389266;0.3853089233389266;0.3853089233389266;0.3775364985891302</t>
  </si>
  <si>
    <t xml:space="preserve">NM_032558:HIATL1;NR_002894:HIATL2</t>
  </si>
  <si>
    <t xml:space="preserve">0.7429902991312277;0.8579751855816647</t>
  </si>
  <si>
    <t xml:space="preserve">BovineHD0800004015</t>
  </si>
  <si>
    <t xml:space="preserve">chr8:12459571-12498395</t>
  </si>
  <si>
    <t xml:space="preserve">BovineHD0800009076</t>
  </si>
  <si>
    <t xml:space="preserve">chr8:29906083-29917998</t>
  </si>
  <si>
    <t xml:space="preserve">NFIB</t>
  </si>
  <si>
    <t xml:space="preserve">0.03482594335486511</t>
  </si>
  <si>
    <t xml:space="preserve">NM_001190738:NFIB</t>
  </si>
  <si>
    <t xml:space="preserve">BovineHD0800013416</t>
  </si>
  <si>
    <t xml:space="preserve">chr8:44934828-44944671</t>
  </si>
  <si>
    <t xml:space="preserve">BovineHD0800024778</t>
  </si>
  <si>
    <t xml:space="preserve">chr8:83242450-83261773</t>
  </si>
  <si>
    <t xml:space="preserve">NM_001244608;NM_001244608;NM_174316</t>
  </si>
  <si>
    <t xml:space="preserve">0.3329611018053229;1.0;0.05220301984865636</t>
  </si>
  <si>
    <t xml:space="preserve">TSPY;TSPY;FANCC</t>
  </si>
  <si>
    <t xml:space="preserve">ENSBTAG00000031517;ENSBTAG00000017195</t>
  </si>
  <si>
    <t xml:space="preserve">1.0;0.07824122251150964</t>
  </si>
  <si>
    <t xml:space="preserve">Uncharacterized protein [Source:UniProtKB/TrEMBL.Acc:F1N175];Uncharacterized protein [Source:UniProtKB/TrEMBL.Acc:F1N175];Uncharacterized protein [Source:UniProtKB/TrEMBL.Acc:F1N175];Fanconi anemia group C protein homolog  [Source:RefSeq peptide.Acc:NP_776741]</t>
  </si>
  <si>
    <t xml:space="preserve">1.0;1.0;1.0;0.07824122251150964</t>
  </si>
  <si>
    <t xml:space="preserve">Fancc;FANCC;Fancc;Fancc;FANCC;Fancc;LINC01239;FANCC;FANCC</t>
  </si>
  <si>
    <t xml:space="preserve">0.07833066461276526;0.08895016433891564;0.07948973211347331;0.07833066461276526;0.052233359283768;0.07831923508740642;0.08070383534295893;0.053885001826562966;0.052294285598300426</t>
  </si>
  <si>
    <t xml:space="preserve">NM_000136:FANCC;NR_038977:FLJ35282;NM_001243744:FANCC;NM_001243743:FANCC</t>
  </si>
  <si>
    <t xml:space="preserve">0.052233359283768;0.08070383534295893;0.053885001826562966;0.052294285598300426</t>
  </si>
  <si>
    <t xml:space="preserve">BovineHD0800028400</t>
  </si>
  <si>
    <t xml:space="preserve">chr8:96129918-96181815</t>
  </si>
  <si>
    <t xml:space="preserve">ENSBTAG00000039868</t>
  </si>
  <si>
    <t xml:space="preserve">OR6X1;Olr1409;Olfr1176;Olr1410;Olr1431;Olr1408;COR13C13</t>
  </si>
  <si>
    <t xml:space="preserve">0.19952787207947742;0.3882297495436728;0.211097697374261;0.47116126630775235;0.47121260271484994;0.47086629890397036;1.0</t>
  </si>
  <si>
    <t xml:space="preserve">NM_001005188:OR6X1</t>
  </si>
  <si>
    <t xml:space="preserve">0.19952787207947742</t>
  </si>
  <si>
    <t xml:space="preserve">BovineHD0900031325</t>
  </si>
  <si>
    <t xml:space="preserve">chr9:10049-28755</t>
  </si>
  <si>
    <t xml:space="preserve">BovineHD0900001006</t>
  </si>
  <si>
    <t xml:space="preserve">chr9:4889983-4906838</t>
  </si>
  <si>
    <t xml:space="preserve">BovineHD0900001158</t>
  </si>
  <si>
    <t xml:space="preserve">chr9:5610931-5619077</t>
  </si>
  <si>
    <t xml:space="preserve">TRAPPC2L</t>
  </si>
  <si>
    <t xml:space="preserve">0.017587191101477186</t>
  </si>
  <si>
    <t xml:space="preserve">BovineHD0900001247</t>
  </si>
  <si>
    <t xml:space="preserve">chr9:5972581-5981648</t>
  </si>
  <si>
    <t xml:space="preserve">0.01957562751253298</t>
  </si>
  <si>
    <t xml:space="preserve">BovineHD0900001357</t>
  </si>
  <si>
    <t xml:space="preserve">chr9:6422782-6444194</t>
  </si>
  <si>
    <t xml:space="preserve">BovineHD0900004069</t>
  </si>
  <si>
    <t xml:space="preserve">chr9:15388071-15395730</t>
  </si>
  <si>
    <t xml:space="preserve">BovineHD0900004606</t>
  </si>
  <si>
    <t xml:space="preserve">chr9:17021151-17036083</t>
  </si>
  <si>
    <t xml:space="preserve">BTB-01362117</t>
  </si>
  <si>
    <t xml:space="preserve">chr9:24127805-24128579</t>
  </si>
  <si>
    <t xml:space="preserve">ENSBTAG00000003919</t>
  </si>
  <si>
    <t xml:space="preserve">0.06763960499868915</t>
  </si>
  <si>
    <t xml:space="preserve">KIAA0408 [Source:HGNC Symbol.Acc:21636]</t>
  </si>
  <si>
    <t xml:space="preserve">Kiaa0408;9330159F19Rik;KIAA0408;KIAA0408;SOGA3</t>
  </si>
  <si>
    <t xml:space="preserve">0.06694343539180073;0.060796481030555335;0.03489315661347038;0.03955639597281137;0.009429709677026351</t>
  </si>
  <si>
    <t xml:space="preserve">NM_014702:KIAA0408;NM_001012279:C6orf174</t>
  </si>
  <si>
    <t xml:space="preserve">0.03489315661347038;0.009429709677026351</t>
  </si>
  <si>
    <t xml:space="preserve">BTB-01671455</t>
  </si>
  <si>
    <t xml:space="preserve">chr9:58507530-58518008</t>
  </si>
  <si>
    <t xml:space="preserve">BovineHD0900020013</t>
  </si>
  <si>
    <t xml:space="preserve">chr9:71949424-71955086</t>
  </si>
  <si>
    <t xml:space="preserve">ENSBTAG00000015242</t>
  </si>
  <si>
    <t xml:space="preserve">0.15880851541244775</t>
  </si>
  <si>
    <t xml:space="preserve">solute carrier family 18, subfamily B, member 1 [Source:HGNC Symbol.Acc:21573]</t>
  </si>
  <si>
    <t xml:space="preserve">C6ORF192;Slc18b1;C6orf192;SLC18B1;slc18b1</t>
  </si>
  <si>
    <t xml:space="preserve">0.16952603371358424;0.16304316526046017;0.16324530042670973;0.1633017997231195;0.18145109601333162</t>
  </si>
  <si>
    <t xml:space="preserve">NM_052831:C6orf192</t>
  </si>
  <si>
    <t xml:space="preserve">0.1633017997231195</t>
  </si>
  <si>
    <t xml:space="preserve">BovineHD0900023520</t>
  </si>
  <si>
    <t xml:space="preserve">chr9:84145995-84167214</t>
  </si>
  <si>
    <t xml:space="preserve">BovineHD0900026247</t>
  </si>
  <si>
    <t xml:space="preserve">chr9:92776813-92786911</t>
  </si>
  <si>
    <t xml:space="preserve">BovineHD0900028570</t>
  </si>
  <si>
    <t xml:space="preserve">chr9:99063396-99066707</t>
  </si>
  <si>
    <t xml:space="preserve">NM_001199065</t>
  </si>
  <si>
    <t xml:space="preserve">0.0026978314682363142</t>
  </si>
  <si>
    <t xml:space="preserve">PARK2</t>
  </si>
  <si>
    <t xml:space="preserve">ENSBTAG00000018996</t>
  </si>
  <si>
    <t xml:space="preserve">0.002887750999287438</t>
  </si>
  <si>
    <t xml:space="preserve">Truncated parkin variant SV6DEL [Source:UniProtKB/TrEMBL.Acc:B8YP93];Truncated parkin variant SV6DEL [Source:UniProtKB/TrEMBL.Acc:B8YP93];Truncated parkin variant SV6DEL [Source:UniProtKB/TrEMBL.Acc:B8YP93];Truncated parkin variant SV6DEL [Source:UniProtKB/TrEMBL.Acc:B8YP93];Truncated parkin variant SV6DEL [Source:UniProtKB/TrEMBL.Acc:B8YP93];Truncated parkin variant SV6DEL [Source:UniProtKB/TrEMBL.Acc:B8YP93];Truncated parkin variant SV6DEL [Source:UniProtKB/TrEMBL.Acc:B8YP93]</t>
  </si>
  <si>
    <t xml:space="preserve">0.002887750999287438;0.002887750999287438;0.002887750999287438;0.002887750999287438;0.002887750999287438;0.002887750999287438;0.002887750999287438</t>
  </si>
  <si>
    <t xml:space="preserve">PARK2;park2;Park2;PARK2;PARK2;Park2;PARK2;PARK2;PARK2</t>
  </si>
  <si>
    <t xml:space="preserve">0.003321532579810579;0.003455228132715824;0.003321775840827645;0.003321532579810579;0.003321532579810579;0.003323773260640642;0.0033237365584921417;0.003323773260640642;0.003321532579810579</t>
  </si>
  <si>
    <t xml:space="preserve">NM_013987:PARK2;NM_013988:PARK2;NM_004562:PARK2</t>
  </si>
  <si>
    <t xml:space="preserve">0.003321532579810579;0.003321532579810579;0.003321532579810579</t>
  </si>
  <si>
    <t xml:space="preserve">BovineHD0900029691</t>
  </si>
  <si>
    <t xml:space="preserve">chr9:101900677-101904580</t>
  </si>
  <si>
    <t xml:space="preserve">BovineHD0900030810</t>
  </si>
  <si>
    <t xml:space="preserve">chr9:104955101-104971555</t>
  </si>
  <si>
    <t xml:space="preserve">ENSBTAG00000009620</t>
  </si>
  <si>
    <t xml:space="preserve">0.11856089810564847</t>
  </si>
  <si>
    <t xml:space="preserve">WD repeat domain 27 [Source:HGNC Symbol.Acc:21248]</t>
  </si>
  <si>
    <t xml:space="preserve">WDR27;WDR27;Wdr27</t>
  </si>
  <si>
    <t xml:space="preserve">0.11846529342731456;0.11846529342731456;0.11866008004903905</t>
  </si>
  <si>
    <t xml:space="preserve">NM_182552:WDR27;NM_001202550:WDR27</t>
  </si>
  <si>
    <t xml:space="preserve">0.11846529342731456;0.11846529342731456</t>
  </si>
  <si>
    <t xml:space="preserve">BovineHD1000007626</t>
  </si>
  <si>
    <t xml:space="preserve">chr10:23180741-23222741</t>
  </si>
  <si>
    <t xml:space="preserve">ENSBTAG00000048064;ENSBTAG00000036202;ENSBTAG00000000432</t>
  </si>
  <si>
    <t xml:space="preserve">1.0;1.0;0.03507526567425935</t>
  </si>
  <si>
    <t xml:space="preserve">hypothetical protein LOC785621  [Source:RefSeq peptide.Acc:NP_001091944];hypothetical protein LOC785621  [Source:RefSeq peptide.Acc:NP_001091944];hypothetical protein LOC785621  [Source:RefSeq peptide.Acc:NP_001091944];hypothetical protein LOC785621  [Source:RefSeq peptide.Acc:NP_001091944];hypothetical protein LOC785621  [Source:RefSeq peptide.Acc:NP_001091944]</t>
  </si>
  <si>
    <t xml:space="preserve">0.03507526567425935;0.03507526567425935;0.03507526567425935;0.03507526567425935;0.03507526567425935</t>
  </si>
  <si>
    <t xml:space="preserve">BovineHD1000007644</t>
  </si>
  <si>
    <t xml:space="preserve">chr10:23319458-24057642</t>
  </si>
  <si>
    <t xml:space="preserve">19</t>
  </si>
  <si>
    <t xml:space="preserve">ENSBTAG00000039038;ENSBTAG00000048074;ENSBTAG00000047312;ENSBTAG00000047091;ENSBTAG00000046477;ENSBTAG00000047683;ENSBTAG00000046897;ENSBTAG00000047001;ENSBTAG00000047981;ENSBTAG00000047097;ENSBTAG00000045953;ENSBTAG00000047909;ENSBTAG00000047522;ENSBTAG00000047398;ENSBTAG00000038565;ENSBTAG00000046500;ENSBTAG00000048236;ENSBTAG00000039807;ENSBTAG00000037924</t>
  </si>
  <si>
    <t xml:space="preserve">1.0;1.0;1.0;1.0;1.0;1.0;1.0;1.0;1.0;1.0;1.0;1.0;1.0;1.0;1.0;1.0;1.0;1.0;1.0</t>
  </si>
  <si>
    <t xml:space="preserve">Uncharacterized protein [Source:UniProtKB/TrEMBL.Acc:F1MPK8];Uncharacterized protein [Source:UniProtKB/TrEMBL.Acc:E1BD14];Uncharacterized protein [Source:UniProtKB/TrEMBL.Acc:E1BBJ3];TRA@ protein [Source:UniProtKB/TrEMBL.Acc:Q3T019];Uncharacterized protein [Source:UniProtKB/TrEMBL.Acc:F1N512]</t>
  </si>
  <si>
    <t xml:space="preserve">BovineHD1000007897</t>
  </si>
  <si>
    <t xml:space="preserve">chr10:24061376-24095827</t>
  </si>
  <si>
    <t xml:space="preserve">ENSBTAG00000005941</t>
  </si>
  <si>
    <t xml:space="preserve">Uncharacterized protein [Source:UniProtKB/TrEMBL.Acc:E1BMM5]</t>
  </si>
  <si>
    <t xml:space="preserve">BovineHD1000007922</t>
  </si>
  <si>
    <t xml:space="preserve">chr10:24150282-25173443</t>
  </si>
  <si>
    <t xml:space="preserve">ENSBTAG00000040504;ENSBTAG00000046546;ENSBTAG00000047690;ENSBTAG00000046802;ENSBTAG00000047058;ENSBTAG00000027170;ENSBTAG00000035785;ENSBTAG00000040141;ENSBTAG00000046819;ENSBTAG00000038060;ENSBTAG00000024659;ENSBTAG00000022229;ENSBTAG00000045863;ENSBTAG00000046993;ENSBTAG00000045883;ENSBTAG00000047015;ENSBTAG00000033045;ENSBTAG00000046995;ENSBTAG00000046426</t>
  </si>
  <si>
    <t xml:space="preserve">T cell receptor alpha variable 16 [Source:HGNC Symbol.Acc:12112];Uncharacterized protein [Source:UniProtKB/TrEMBL.Acc:E1BAZ0];Uncharacterized protein [Source:UniProtKB/TrEMBL.Acc:E1BJR0];T cell receptor alpha variable 14/delta variable 4 [Source:HGNC Symbol.Acc:12110];Uncharacterized protein [Source:UniProtKB/TrEMBL.Acc:E1BLD7];Uncharacterized protein [Source:UniProtKB/TrEMBL.Acc:E1BMR1];T cell receptor alpha variable 17 [Source:HGNC Symbol.Acc:12113];T cell receptor alpha variable 18 [Source:HGNC Symbol.Acc:12114]</t>
  </si>
  <si>
    <t xml:space="preserve">1.0;1.0;1.0;1.0;1.0;1.0;1.0;1.0</t>
  </si>
  <si>
    <t xml:space="preserve">BovineHD1100000146</t>
  </si>
  <si>
    <t xml:space="preserve">chr11:436312-442731</t>
  </si>
  <si>
    <t xml:space="preserve">NM_001192024</t>
  </si>
  <si>
    <t xml:space="preserve">0.04525649341492992</t>
  </si>
  <si>
    <t xml:space="preserve">MERTK</t>
  </si>
  <si>
    <t xml:space="preserve">0.045258088852225535</t>
  </si>
  <si>
    <t xml:space="preserve">BovineHD1100000260</t>
  </si>
  <si>
    <t xml:space="preserve">chr11:787079-796403</t>
  </si>
  <si>
    <t xml:space="preserve">ARS-BFGL-NGS-91320</t>
  </si>
  <si>
    <t xml:space="preserve">chr11:2027021-2029681</t>
  </si>
  <si>
    <t xml:space="preserve">NM_001075612</t>
  </si>
  <si>
    <t xml:space="preserve">0.032536236315821664</t>
  </si>
  <si>
    <t xml:space="preserve">KCNIP3</t>
  </si>
  <si>
    <t xml:space="preserve">KCNIP3;KCNIP3;Kcnip3;Kcnip3;KCNIP3;Zfp663;ZNF430;Zkscan6;ZNF430;Zkscan6;Zfp39;Zkscan6</t>
  </si>
  <si>
    <t xml:space="preserve">0.03252748327769422;0.03252748327769422;0.032517542358377546;0.032517542358377546;0.032546586890822106;0.00912471356632226;0.007725237129929195;0.008567848664736217;0.007725237129929195;0.008567848664736217;0.00871391179293649;0.008567848664736217</t>
  </si>
  <si>
    <t xml:space="preserve">NM_013434:KCNIP3;NM_025189:ZNF430;NM_001172671:ZNF430</t>
  </si>
  <si>
    <t xml:space="preserve">0.03252748327769422;0.007725237129929195;0.007725237129929195</t>
  </si>
  <si>
    <t xml:space="preserve">BTB-00455991</t>
  </si>
  <si>
    <t xml:space="preserve">chr11:8737561-8738760</t>
  </si>
  <si>
    <t xml:space="preserve">BovineHD1100005447</t>
  </si>
  <si>
    <t xml:space="preserve">chr11:17685624-17687898</t>
  </si>
  <si>
    <t xml:space="preserve">BovineHD1100007981</t>
  </si>
  <si>
    <t xml:space="preserve">chr11:26807586-26808725</t>
  </si>
  <si>
    <t xml:space="preserve">NM_001105641</t>
  </si>
  <si>
    <t xml:space="preserve">0.002648362967561623</t>
  </si>
  <si>
    <t xml:space="preserve">CAMKMT</t>
  </si>
  <si>
    <t xml:space="preserve">ENSBTAG00000032519</t>
  </si>
  <si>
    <t xml:space="preserve">0.0026515319056808896</t>
  </si>
  <si>
    <t xml:space="preserve">hypothetical protein LOC786620  [Source:RefSeq peptide.Acc:NP_001099111]</t>
  </si>
  <si>
    <t xml:space="preserve">Camkmt;camkmt;camkmt;Camkmt;CAMKMT;CAMKMT</t>
  </si>
  <si>
    <t xml:space="preserve">0.00264923767546257;0.00286490429358352;0.0028143539463963176;0.002747027470274703;0.002647987390093412;0.002789806795469687</t>
  </si>
  <si>
    <t xml:space="preserve">NM_024766:CAMKMT</t>
  </si>
  <si>
    <t xml:space="preserve">0.002647987390093412</t>
  </si>
  <si>
    <t xml:space="preserve">BovineHD1100008746</t>
  </si>
  <si>
    <t xml:space="preserve">chr11:29418360-29424214</t>
  </si>
  <si>
    <t xml:space="preserve">BovineHD1100009515</t>
  </si>
  <si>
    <t xml:space="preserve">chr11:31574461-31587891</t>
  </si>
  <si>
    <t xml:space="preserve">BovineHD1100010748</t>
  </si>
  <si>
    <t xml:space="preserve">chr11:36299315-36309978</t>
  </si>
  <si>
    <t xml:space="preserve">NM_001076927</t>
  </si>
  <si>
    <t xml:space="preserve">0.09113908903647103</t>
  </si>
  <si>
    <t xml:space="preserve">ASB3</t>
  </si>
  <si>
    <t xml:space="preserve">ENSBTAG00000019458</t>
  </si>
  <si>
    <t xml:space="preserve">0.09114064703619813</t>
  </si>
  <si>
    <t xml:space="preserve">ankyrin repeat and SOCS box protein 3  [Source:RefSeq peptide.Acc:NP_001070395]</t>
  </si>
  <si>
    <t xml:space="preserve">22</t>
  </si>
  <si>
    <t xml:space="preserve">asb3;GPR75-ASB3;Asb3;ASB3;ASB3;ASB3;ASB3;ASB3;asb3;ASB3;ASB3;ASB3;ASB3;ASB3;Asb3;ASB3;ASB3;ASB3;asb3;ASB3;ASB3;BARD1</t>
  </si>
  <si>
    <t xml:space="preserve">0.22671797924817147;0.06452296092799786;0.13085201683662825;0.09234593134028475;0.0921392587728015;0.13088413997962414;0.1292093305059073;0.09214005495739938;0.13098060411011067;0.0921392587728015;0.13094682549428957;0.0921392587728015;0.13099991400174454;0.09233873412021441;0.13040713246175106;0.13086968261371168;0.09235792920062709;0.13029240337736286;0.22675172780435937;0.0921392587728015;0.13077177792222128;1.0</t>
  </si>
  <si>
    <t xml:space="preserve">NM_001201965:ASB3;NM_145863:ASB3;NM_016115:ASB3;NM_001164165:GPR75-ASB3</t>
  </si>
  <si>
    <t xml:space="preserve">0.09234593134028475;0.0921392587728015;0.0921392587728015;0.06452296092799786</t>
  </si>
  <si>
    <t xml:space="preserve">BovineHD1100014224</t>
  </si>
  <si>
    <t xml:space="preserve">chr11:48432001-48434474</t>
  </si>
  <si>
    <t xml:space="preserve">NM_001082461</t>
  </si>
  <si>
    <t xml:space="preserve">0.018204705397367568</t>
  </si>
  <si>
    <t xml:space="preserve">REEP1</t>
  </si>
  <si>
    <t xml:space="preserve">ENSBTAG00000004824</t>
  </si>
  <si>
    <t xml:space="preserve">0.018205107441788562</t>
  </si>
  <si>
    <t xml:space="preserve">receptor expression-enhancing protein 1  [Source:RefSeq peptide.Acc:NP_001075930]</t>
  </si>
  <si>
    <t xml:space="preserve">Reep1;REEP1;REEP1;Reep1;REEP1</t>
  </si>
  <si>
    <t xml:space="preserve">0.01806190566616515;0.018063356877296266;0.018063356877296266;0.01804819663995563;0.018063356877296266</t>
  </si>
  <si>
    <t xml:space="preserve">NM_001164732:REEP1;NM_001164731:REEP1;NM_022912:REEP1</t>
  </si>
  <si>
    <t xml:space="preserve">0.018063356877296266;0.018063356877296266;0.018063356877296266</t>
  </si>
  <si>
    <t xml:space="preserve">BovineHD1100014817</t>
  </si>
  <si>
    <t xml:space="preserve">chr11:50326620-50330158</t>
  </si>
  <si>
    <t xml:space="preserve">DNAH6;Dnah6</t>
  </si>
  <si>
    <t xml:space="preserve">0.010913353280483666;0.010916047021073093</t>
  </si>
  <si>
    <t xml:space="preserve">NM_001370:DNAH6</t>
  </si>
  <si>
    <t xml:space="preserve">0.010913353280483666</t>
  </si>
  <si>
    <t xml:space="preserve">BovineHD1100016759</t>
  </si>
  <si>
    <t xml:space="preserve">chr11:58230799-58233893</t>
  </si>
  <si>
    <t xml:space="preserve">BovineHD1100019558</t>
  </si>
  <si>
    <t xml:space="preserve">chr11:69038949-69041286</t>
  </si>
  <si>
    <t xml:space="preserve">BovineHD1100019714</t>
  </si>
  <si>
    <t xml:space="preserve">chr11:69357111-69374266</t>
  </si>
  <si>
    <t xml:space="preserve">Lclat1;Lclat1;LCLAT1;LCLAT1;LCLAT1;Lclat1;LCLAT1</t>
  </si>
  <si>
    <t xml:space="preserve">0.0866269763120288;0.0866269763120288;0.08658849894761282;0.08658849894761282;0.08658849894761282;0.0866269763120288;0.08658849894761282</t>
  </si>
  <si>
    <t xml:space="preserve">BovineHD1100023274</t>
  </si>
  <si>
    <t xml:space="preserve">chr11:81414106-81425393</t>
  </si>
  <si>
    <t xml:space="preserve">BovineHD1100025626</t>
  </si>
  <si>
    <t xml:space="preserve">chr11:88911104-88919854</t>
  </si>
  <si>
    <t xml:space="preserve">BovineHD4100009135</t>
  </si>
  <si>
    <t xml:space="preserve">chr11:91456314-91458169</t>
  </si>
  <si>
    <t xml:space="preserve">BovineHD1100027138</t>
  </si>
  <si>
    <t xml:space="preserve">chr11:93188055-93190178</t>
  </si>
  <si>
    <t xml:space="preserve">BovineHD1100027371</t>
  </si>
  <si>
    <t xml:space="preserve">chr11:93900408-93922796</t>
  </si>
  <si>
    <t xml:space="preserve">ENSBTAG00000004667</t>
  </si>
  <si>
    <t xml:space="preserve">Olr1409;Olr327;Olr327;OR6X1;OR1C1;Olfr54;Olfr54;Olfr54;Olfr54;Olr1463;Olfr1344;Olr392;Olr1405;Olr407;Olr1341;Olr1411;Olr1406;Olr3;OR14I1;OR14I1;Olr1407;Olfr366;Olfr54;Olfr354;OR8D4;OR8D4;Olr1652;Olr429</t>
  </si>
  <si>
    <t xml:space="preserve">0.11590331381593592;0.002283711884604991;0.07097432776013037;0.01518941681108506;0.04387902497153194;0.08840904782965818;0.05999635541167769;0.06586623752210202;0.0034452111907596963;0.001288290867449184;0.05624164715576233;0.013871190563653333;0.01822153059009868;0.021942653282811496;0.10220497603286921;0.0018111856952409472;0.01898361184142478;0.02639432879064277;0.0031955735155409603;0.001986151889591936;0.014060843614983743;1.0;1.0;0.9140750431111375;0.19319130135977616;0.19140768605993247;0.2381170164112273;1.0</t>
  </si>
  <si>
    <t xml:space="preserve">NM_012353:OR1C1;NM_001004734:OR14I1;NM_001004734:OR14I1;NM_001005188:OR6X1</t>
  </si>
  <si>
    <t xml:space="preserve">0.04387902497153194;0.0031955735155409603;0.001986151889591936;0.01518941681108506</t>
  </si>
  <si>
    <t xml:space="preserve">BovineHD1200000187</t>
  </si>
  <si>
    <t xml:space="preserve">chr12:936045-944850</t>
  </si>
  <si>
    <t xml:space="preserve">BovineHD1200009422</t>
  </si>
  <si>
    <t xml:space="preserve">chr12:32054331-32182960</t>
  </si>
  <si>
    <t xml:space="preserve">qrsl1;Qrsl1</t>
  </si>
  <si>
    <t xml:space="preserve">BovineHD1200019362</t>
  </si>
  <si>
    <t xml:space="preserve">chr12:70435829-70458250</t>
  </si>
  <si>
    <t xml:space="preserve">Abcc4;qrsl1</t>
  </si>
  <si>
    <t xml:space="preserve">0.014330033695168654;0.15173025732031944</t>
  </si>
  <si>
    <t xml:space="preserve">BovineHD1200019368</t>
  </si>
  <si>
    <t xml:space="preserve">chr12:70483913-71274536</t>
  </si>
  <si>
    <t xml:space="preserve">Abcc4;Abcc4;Abcc4;Abcc4;Abcc4;Abcc4;NAP5;qrsl1;Qrsl1;CD164;CD164;Cd164;Cd164;CD164;CD164;CD164</t>
  </si>
  <si>
    <t xml:space="preserve">0.5053144030228504;0.60125734130024;0.01360836533527431;0.5623642837285684;0.5546076893833696;0.5623642837285684;1.0;1.0;1.0;1.0;1.0;1.0;1.0;1.0;1.0;1.0</t>
  </si>
  <si>
    <t xml:space="preserve">NM_005845:ABCC4;NM_001142402:CD164;NM_001142401:CD164;NM_001142403:CD164;NM_006016:CD164</t>
  </si>
  <si>
    <t xml:space="preserve">0.562479348313963;1.0;1.0;1.0;1.0</t>
  </si>
  <si>
    <t xml:space="preserve">BovineHD1200019600</t>
  </si>
  <si>
    <t xml:space="preserve">chr12:71440002-72042304</t>
  </si>
  <si>
    <t xml:space="preserve">ENSBTAG00000047383</t>
  </si>
  <si>
    <t xml:space="preserve">Abcc4;Abcc4;Abcc4;Abcc4;Abcc4;Abcc4;Abcc4;CD164;CD164;CD164;CD164</t>
  </si>
  <si>
    <t xml:space="preserve">0.2743216226856941;0.22973596854093253;0.16005674116202986;0.2795614280623753;0.16453497647400778;0.2845128239033397;0.2795614280623753;1.0;1.0;1.0;1.0</t>
  </si>
  <si>
    <t xml:space="preserve">NM_005845:ABCC4;NM_001142403:CD164;NM_006016:CD164;NM_001142401:CD164;NM_001142402:CD164</t>
  </si>
  <si>
    <t xml:space="preserve">0.27950206755608187;1.0;1.0;1.0;1.0</t>
  </si>
  <si>
    <t xml:space="preserve">BovineHD1200019787</t>
  </si>
  <si>
    <t xml:space="preserve">chr12:72058027-72509035</t>
  </si>
  <si>
    <t xml:space="preserve">ENSBTAG00000045751</t>
  </si>
  <si>
    <t xml:space="preserve">mrp-1;Abcc4;RNLS;Abcc4;Abcc4;LOC101027214;ABCC4;ABCC4;mrp-1;CG31793;CG31793;mrp-1</t>
  </si>
  <si>
    <t xml:space="preserve">1.0;0.11985162047943518;0.6180117044723719;0.12320495477283704;0.5554471895354365;0.8196746385962711;0.21077382195308694;0.21077382195308694;0.43380007635373946;0.18787969299204746;0.18787969299204746;1.0</t>
  </si>
  <si>
    <t xml:space="preserve">NM_001031709:RNLS</t>
  </si>
  <si>
    <t xml:space="preserve">0.6180117044723719</t>
  </si>
  <si>
    <t xml:space="preserve">BovineHD1200020004</t>
  </si>
  <si>
    <t xml:space="preserve">chr12:72511101-72742881</t>
  </si>
  <si>
    <t xml:space="preserve">ENSBTAG00000047181</t>
  </si>
  <si>
    <t xml:space="preserve">Abcc4;RNLS;Abcc4;Abcc4;LOC101027214;ABCC4;ABCC4;mrp-1;CG31793;CG31793</t>
  </si>
  <si>
    <t xml:space="preserve">0.06159360497978636;0.3772598168572782;0.06331693543628532;0.4394901024794037;0.17222270156640965;0.7802385675506369;0.7802385675506369;0.5407568872304528;0.8011008763274253;0.8011008763274253</t>
  </si>
  <si>
    <t xml:space="preserve">0.3772598168572782</t>
  </si>
  <si>
    <t xml:space="preserve">BovineHD1200020098</t>
  </si>
  <si>
    <t xml:space="preserve">chr12:72748544-72882991</t>
  </si>
  <si>
    <t xml:space="preserve">Abcc4;Abcc4</t>
  </si>
  <si>
    <t xml:space="preserve">0.03572817071670263;0.03672781093537947</t>
  </si>
  <si>
    <t xml:space="preserve">BovineHD1200020163</t>
  </si>
  <si>
    <t xml:space="preserve">chr12:73001857-73241030</t>
  </si>
  <si>
    <t xml:space="preserve">15</t>
  </si>
  <si>
    <t xml:space="preserve">Abcc4;Abcc4;Abcc4;Abcc4;Abcc4;Abcc4;ABCC4;ABCC4;ABCC4;Abcc4;ABCC4;Abcc4;Abcc4;Abcc4;abcc4</t>
  </si>
  <si>
    <t xml:space="preserve">0.09673933047370006;0.09673933047370006;0.06355823316865322;0.06533653205238876;0.06009854869544145;0.09712664356264361;0.07041327943189056;0.07041327943189056;0.038841915318050375;0.08753944660918375;0.03875063459312077;0.026733864845749074;0.0805850895363678;0.08058557827016602;0.025557527887455557</t>
  </si>
  <si>
    <t xml:space="preserve">NM_005845:ABCC4</t>
  </si>
  <si>
    <t xml:space="preserve">0.07041327943189056</t>
  </si>
  <si>
    <t xml:space="preserve">BovineHD1200028309</t>
  </si>
  <si>
    <t xml:space="preserve">chr12:73319626-73497775</t>
  </si>
  <si>
    <t xml:space="preserve">0.07205669111713778;0.07205669111713778;0.04734161331238226;0.048666186603843274;0.09593634723605914;0.0723451828761666;0.11235360523710118;0.11235360523710118;0.08740240459764251;0.06520411950336985;0.06186163057269989;0.06596962750928542;0.06002413782414564;0.06002450185954019;0.06305724029668748</t>
  </si>
  <si>
    <t xml:space="preserve">0.11235360523710118</t>
  </si>
  <si>
    <t xml:space="preserve">BovineHD1200020357</t>
  </si>
  <si>
    <t xml:space="preserve">chr12:73553506-73779660</t>
  </si>
  <si>
    <t xml:space="preserve">ENSBTAG00000046041</t>
  </si>
  <si>
    <t xml:space="preserve">0.09147347963168571;0.09147347963168571;0.06009854232720081;0.061780042353342265;0.12178787797194324;0.09183970995165049;0.14262901974634368;0.14262901974634368;0.11095433266184622;0.08277437674174486;0.07853120253573341;0.0837461627050106;0.07619856898148086;0.07619903111183589;0.08004898776898586</t>
  </si>
  <si>
    <t xml:space="preserve">0.14262901974634368</t>
  </si>
  <si>
    <t xml:space="preserve">BovineHD1200020475</t>
  </si>
  <si>
    <t xml:space="preserve">chr12:73811041-74787542</t>
  </si>
  <si>
    <t xml:space="preserve">ENSBTAG00000047764</t>
  </si>
  <si>
    <t xml:space="preserve">39</t>
  </si>
  <si>
    <t xml:space="preserve">Abcc4;Abcc4;ABCC4;Abcc4;Abcc4;ABCC4;abcc4;Abcc4;abcc4;Abcc4;Abcc4;abcc4;Cd164;CD164;CD164;CD164;CD164;CD164;Cd164;Abcc4;CG4562;CG4562;CG9270;CG4562;Abcc4;Abcc4;Abcc4;Abcc4;Abcc4;ABCC4;ABCC4;ABCC4;CG7627;CG4562;mrp-1;syf2;syf2;rps2302;rps23</t>
  </si>
  <si>
    <t xml:space="preserve">0.4699848996034309;0.35740805673430753;0.33908663038171427;0.3981568447723807;0.3616040911396905;0.28812261997649175;0.2755195618627198;0.32901464846513895;0.41636817749737154;0.41422108298179483;0.3290166438786794;0.34564021244551263;1.0;1.0;1.0;1.0;1.0;1.0;1.0;0.3949695531974704;0.4729407263464191;0.4729407263464191;0.4729407263464191;0.4729407263464191;0.3949695531974704;0.25949700947608234;0.2667574888707742;0.5258628396025741;0.39655088394411175;0.5700966820340437;0.5700966820340437;0.4790851225210498;0.47294721984743165;0.4729407263464191;1.0;1.0;1.0;1.0;1.0</t>
  </si>
  <si>
    <t xml:space="preserve">NM_005845:ABCC4;NM_005845:ABCC4;NM_005845:ABCC4;NM_001142403:CD164;NM_001142401:CD164;NM_006016:CD164;NM_001142402:CD164;NM_001142404:CD164;NM_005845:ABCC4</t>
  </si>
  <si>
    <t xml:space="preserve">0.28624196140210195;0.45339881260305864;0.17044815988142453;1.0;1.0;1.0;1.0;1.0;0.5700966820340437</t>
  </si>
  <si>
    <t xml:space="preserve">BovineHD1200020836</t>
  </si>
  <si>
    <t xml:space="preserve">chr12:74840021-75193156</t>
  </si>
  <si>
    <t xml:space="preserve">ENSBTAG00000023309</t>
  </si>
  <si>
    <t xml:space="preserve">0.8521223185759927</t>
  </si>
  <si>
    <t xml:space="preserve">30</t>
  </si>
  <si>
    <t xml:space="preserve">Rnls;Rnls;Abcc4;CG4562;CG4562;CG9270;CG4562;Abcc4;Abcc4;Abcc4;Abcc4;Abcc4;ABCC4;CG7627;CG4562;Abcc4;Abcc4;MRP15;ABCC4;Abcc4;Abcc4;ABCC4;abcc4;Abcc4;abcc4;Abcc4;Abcc4;abcc4;mrp-1;RAD21</t>
  </si>
  <si>
    <t xml:space="preserve">0.9736525135917699;0.9736525135917699;0.14283403004030587;0.32323303515119783;0.32323303515119783;0.32323303515119783;0.32323303515119783;0.14283403004030587;0.03889368552608746;0.039981893836911225;0.07881687713724117;0.143405891444662;0.173252996916;0.3232374731577473;0.32323303515119783;0.1730200695147393;0.12925055285644327;0.2600224383837694;0.12262492022009877;0.156673074645036;0.13076797742615173;0.18705680380157524;0.18122377301188075;0.11898255904063268;0.1547636943091084;0.15249119840329772;0.11898328064804588;0.12499491185564182;1.0;1.0</t>
  </si>
  <si>
    <t xml:space="preserve">NM_005845:ABCC4;NM_005845:ABCC4;NM_005845:ABCC4;NM_006265:RAD21</t>
  </si>
  <si>
    <t xml:space="preserve">0.1858098686779078;0.1784000250573895;0.23965857975475943;1.0</t>
  </si>
  <si>
    <t xml:space="preserve">BovineHD1300000340</t>
  </si>
  <si>
    <t xml:space="preserve">chr13:1492991-1496558</t>
  </si>
  <si>
    <t xml:space="preserve">NM_174817</t>
  </si>
  <si>
    <t xml:space="preserve">0.003934701819758226</t>
  </si>
  <si>
    <t xml:space="preserve">PLCB1</t>
  </si>
  <si>
    <t xml:space="preserve">ENSBTAG00000008338</t>
  </si>
  <si>
    <t xml:space="preserve">0.003938133653654008</t>
  </si>
  <si>
    <t xml:space="preserve">1-phosphatidylinositol-4,5-bisphosphate phosphodiesterase beta-1 [Source:UniProtKB/Swiss-Prot.Acc:P10894]</t>
  </si>
  <si>
    <t xml:space="preserve">PLCb1;plcb2;plcb1;PLCB1;Plcb1;PLCB1;PLCB1;Plcb1;Plcb1;plcb3;plcb3;PLCB2</t>
  </si>
  <si>
    <t xml:space="preserve">0.058209174431697645;0.05577184670950795;0.004948702474351237;0.003924904160596471;0.003924904160596471;0.003924951667086634;0.003924904160596471;0.003924904160596471;0.003930366294271714;0.02268420182389377;0.012100180128837915;0.03420926440970557</t>
  </si>
  <si>
    <t xml:space="preserve">NM_182734:PLCB1;NM_015192:PLCB1</t>
  </si>
  <si>
    <t xml:space="preserve">0.003924973261325974;0.003924973261325974</t>
  </si>
  <si>
    <t xml:space="preserve">BovineHD1300001545</t>
  </si>
  <si>
    <t xml:space="preserve">chr13:6069080-6079164</t>
  </si>
  <si>
    <t xml:space="preserve">BovineHD1300002747</t>
  </si>
  <si>
    <t xml:space="preserve">chr13:10179973-10181978</t>
  </si>
  <si>
    <t xml:space="preserve">BovineHD1300004845</t>
  </si>
  <si>
    <t xml:space="preserve">chr13:16984321-16993531</t>
  </si>
  <si>
    <t xml:space="preserve">BTA-31912-no-rs</t>
  </si>
  <si>
    <t xml:space="preserve">chr13:25138665-25142000</t>
  </si>
  <si>
    <t xml:space="preserve">KIAA1217</t>
  </si>
  <si>
    <t xml:space="preserve">0.0040541444053415025</t>
  </si>
  <si>
    <t xml:space="preserve">NM_001098500:KIAA1217</t>
  </si>
  <si>
    <t xml:space="preserve">0.004054178904168207</t>
  </si>
  <si>
    <t xml:space="preserve">BovineHD1300015258</t>
  </si>
  <si>
    <t xml:space="preserve">chr13:53858853-53862891</t>
  </si>
  <si>
    <t xml:space="preserve">ENSBTAG00000039016</t>
  </si>
  <si>
    <t xml:space="preserve">0.20847746398884817</t>
  </si>
  <si>
    <t xml:space="preserve">Uncharacterized protein [Source:UniProtKB/TrEMBL.Acc:F1MZ44];Uncharacterized protein [Source:UniProtKB/TrEMBL.Acc:F1MZ44]</t>
  </si>
  <si>
    <t xml:space="preserve">0.20847746398884817;0.20847746398884817</t>
  </si>
  <si>
    <t xml:space="preserve">Gm9733;Gm5150;Sirpa;SIRPG;SIRPG;Sirpb1b;SIRPG;F830045P16Rik</t>
  </si>
  <si>
    <t xml:space="preserve">0.22144228132711818;0.500309750960228;0.031276140905288595;0.028985923378963312;0.12096339344556947;0.031276140905288595;0.029218312457941695;0.022613740731614436</t>
  </si>
  <si>
    <t xml:space="preserve">NM_080816:SIRPG;NM_001039508:SIRPG;NM_018556:SIRPG</t>
  </si>
  <si>
    <t xml:space="preserve">0.12096339344556947;0.029218312457941695;0.028985923378963312</t>
  </si>
  <si>
    <t xml:space="preserve">BovineHD1300015289</t>
  </si>
  <si>
    <t xml:space="preserve">chr13:53933240-53982995</t>
  </si>
  <si>
    <t xml:space="preserve">NM_001080911</t>
  </si>
  <si>
    <t xml:space="preserve">0.20535032517970458</t>
  </si>
  <si>
    <t xml:space="preserve">SIRPB1</t>
  </si>
  <si>
    <t xml:space="preserve">ENSBTAG00000039520</t>
  </si>
  <si>
    <t xml:space="preserve">0.5802873737491544</t>
  </si>
  <si>
    <t xml:space="preserve">signal-regulatory protein beta 1  [Source:RefSeq peptide.Acc:NP_001074380];signal-regulatory protein beta 1  [Source:RefSeq peptide.Acc:NP_001074380]</t>
  </si>
  <si>
    <t xml:space="preserve">0.5802873737491544;0.5802873737491544</t>
  </si>
  <si>
    <t xml:space="preserve">Sirpb1a;SIRPA;SIRPB1;SIRPB1;SIRPA;Sirpb1b;Sirpb1b;Sirpa;SIRPB1;Sirpa;SIRPB1;Gm9733;SIRPA;SIRPG;Sirpb1a;LOC100038947;LOC100038947;Sirpa;SIRPB1;Sirpa;SIRPB1;SIRPG;Sirpa;SIRPB1;Sirpb1b;SIRPG;Gm5150;F830045P16Rik</t>
  </si>
  <si>
    <t xml:space="preserve">0.7038099139696845;0.29015288508959397;0.633446519524618;0.7310704126314443;0.29015288508959397;1.0;1.0;0.700652528548124;0.633446519524618;0.700652528548124;1.0;1.0;0.29015288508959397;0.02912840341549863;0.28892561983471077;0.2875;0.7038099139696845;0.700652528548124;0.763247463961559;0.3853750348545404;0.38998142385741047;0.35715567551270916;0.024898131235070956;0.09714092458180494;0.3853750348545404;0.3600191026114138;0.39275839137587065;0.09050536502318496</t>
  </si>
  <si>
    <t xml:space="preserve">NM_001039508:SIRPG;NM_001135844:SIRPB1;NM_001083910:SIRPB1;NM_001083910:SIRPB1;NM_006065:SIRPB1;NM_006065:SIRPB1;NM_001040022:SIRPA;NM_080792:SIRPA;NM_001040023:SIRPA;NM_001135844:SIRPB1;NM_001083910:SIRPB1;NM_001039508:SIRPG;NM_018556:SIRPG</t>
  </si>
  <si>
    <t xml:space="preserve">0.02912840341549863;0.763247463961559;0.633446519524618;1.0;0.633446519524618;0.7310704126314443;0.29015288508959397;0.29015288508959397;0.29015288508959397;0.09714092458180494;0.38998142385741047;0.3600191026114138;0.35715567551270916</t>
  </si>
  <si>
    <t xml:space="preserve">BovineHD1300016231</t>
  </si>
  <si>
    <t xml:space="preserve">chr13:56669393-56670962</t>
  </si>
  <si>
    <t xml:space="preserve">BovineHD1300021125</t>
  </si>
  <si>
    <t xml:space="preserve">chr13:73435411-73438715</t>
  </si>
  <si>
    <t xml:space="preserve">NM_001076261</t>
  </si>
  <si>
    <t xml:space="preserve">0.08328267477203648</t>
  </si>
  <si>
    <t xml:space="preserve">GDAP1L1</t>
  </si>
  <si>
    <t xml:space="preserve">ENSBTAG00000002593</t>
  </si>
  <si>
    <t xml:space="preserve">0.08323877451775004</t>
  </si>
  <si>
    <t xml:space="preserve">ganglioside-induced differentiation-associated protein 1-like 1  [Source:RefSeq peptide.Acc:NP_001069729]</t>
  </si>
  <si>
    <t xml:space="preserve">GDAP1L1;Gdap1l1;GDAP1L1;GDAP1L1;gdap1l1;Gdap1l1;GDAP1L1;LOC101866890;GDAP1L1;GDAP1L1;GDAP1L1</t>
  </si>
  <si>
    <t xml:space="preserve">0.08272319080943327;0.08417336565862787;0.08272319080943327;0.08214901831923109;0.08481858011825258;0.08289463027456062;0.08272319080943327;0.0826011987847935;0.08272319080943327;0.08272319080943327;0.08763176953407902</t>
  </si>
  <si>
    <t xml:space="preserve">NM_024034:GDAP1L1</t>
  </si>
  <si>
    <t xml:space="preserve">0.08167241729247006</t>
  </si>
  <si>
    <t xml:space="preserve">ARS-BFGL-NGS-105280</t>
  </si>
  <si>
    <t xml:space="preserve">chr13:74973171-74983221</t>
  </si>
  <si>
    <t xml:space="preserve">LOC100158011;PTI;LOC100158011;LOC100158011;LOC100158011;LOC100158011</t>
  </si>
  <si>
    <t xml:space="preserve">0.10040260946881525;0.09948722009938822;0.18198609300304217;0.018003589969581995;0.02237405411181684;0.18198609300304217</t>
  </si>
  <si>
    <t xml:space="preserve">BovineHD1300023667</t>
  </si>
  <si>
    <t xml:space="preserve">chr13:81648915-81676764</t>
  </si>
  <si>
    <t xml:space="preserve">TSHZ2;TSHZ2</t>
  </si>
  <si>
    <t xml:space="preserve">0.09815144412920507;0.05601391850034193</t>
  </si>
  <si>
    <t xml:space="preserve">NM_173485:TSHZ2;NM_001193421:TSHZ2</t>
  </si>
  <si>
    <t xml:space="preserve">0.05601391850034193;0.09815144412920507</t>
  </si>
  <si>
    <t xml:space="preserve">BovineHD4100010690</t>
  </si>
  <si>
    <t xml:space="preserve">chr14:5304884-5310451</t>
  </si>
  <si>
    <t xml:space="preserve">ENSBTAG00000015374</t>
  </si>
  <si>
    <t xml:space="preserve">0.027975296109991606</t>
  </si>
  <si>
    <t xml:space="preserve">U6 spliceosomal RNA  [Source:RFAM.Acc:RF00026];collagen, type XXII, alpha 1 [Source:HGNC Symbol.Acc:22989];collagen, type XXII, alpha 1 [Source:HGNC Symbol.Acc:22989]</t>
  </si>
  <si>
    <t xml:space="preserve">1.0;0.027975296109991606;0.027975296109991606</t>
  </si>
  <si>
    <t xml:space="preserve">COL22A1;COL22A1;prp;Col22a1</t>
  </si>
  <si>
    <t xml:space="preserve">0.024978238825524735;0.028483133707514492;0.02852019775096698;0.028502675165757878</t>
  </si>
  <si>
    <t xml:space="preserve">NM_152888:COL22A1</t>
  </si>
  <si>
    <t xml:space="preserve">0.024978238825524735</t>
  </si>
  <si>
    <t xml:space="preserve">Hapmap29947-BTC-070181</t>
  </si>
  <si>
    <t xml:space="preserve">chr14:11250157-11255704</t>
  </si>
  <si>
    <t xml:space="preserve">BovineHD1400004922</t>
  </si>
  <si>
    <t xml:space="preserve">chr14:17329297-17336372</t>
  </si>
  <si>
    <t xml:space="preserve">LOC100274711</t>
  </si>
  <si>
    <t xml:space="preserve">0.03356134492049637</t>
  </si>
  <si>
    <t xml:space="preserve">BovineHD1400008822</t>
  </si>
  <si>
    <t xml:space="preserve">chr14:30523027-30526468</t>
  </si>
  <si>
    <t xml:space="preserve">BovineHD1400014647</t>
  </si>
  <si>
    <t xml:space="preserve">chr14:51558631-51564256</t>
  </si>
  <si>
    <t xml:space="preserve">BovineHD1400015207</t>
  </si>
  <si>
    <t xml:space="preserve">chr14:54123999-54126508</t>
  </si>
  <si>
    <t xml:space="preserve">ENSBTAG00000038281</t>
  </si>
  <si>
    <t xml:space="preserve">0.0047549558427775465</t>
  </si>
  <si>
    <t xml:space="preserve">CUB and Sushi multiple domains 3 [Source:HGNC Symbol.Acc:19291]</t>
  </si>
  <si>
    <t xml:space="preserve">CSMD3;CSMD3;CSMD3;Csmd3</t>
  </si>
  <si>
    <t xml:space="preserve">0.0016936612920428295;0.0016936612920428295;0.001906526262038319;0.001693750472548956</t>
  </si>
  <si>
    <t xml:space="preserve">NM_052900:CSMD3;NM_198123:CSMD3;NM_198124:CSMD3</t>
  </si>
  <si>
    <t xml:space="preserve">0.0016936612920428295;0.0016936612920428295;0.001906526262038319</t>
  </si>
  <si>
    <t xml:space="preserve">BovineHD1400019186</t>
  </si>
  <si>
    <t xml:space="preserve">chr14:68614172-68619030</t>
  </si>
  <si>
    <t xml:space="preserve">NM_001102528</t>
  </si>
  <si>
    <t xml:space="preserve">0.027999031733772894</t>
  </si>
  <si>
    <t xml:space="preserve">MATN2</t>
  </si>
  <si>
    <t xml:space="preserve">ENSBTAG00000017165</t>
  </si>
  <si>
    <t xml:space="preserve">0.027999354481741054</t>
  </si>
  <si>
    <t xml:space="preserve">matrilin-2  [Source:RefSeq peptide.Acc:NP_001095998]</t>
  </si>
  <si>
    <t xml:space="preserve">MATN2;Matn2;MATN2</t>
  </si>
  <si>
    <t xml:space="preserve">0.027993062238177283;0.027990642897475194;0.027993062238177283</t>
  </si>
  <si>
    <t xml:space="preserve">NM_030583:MATN2;NM_002380:MATN2</t>
  </si>
  <si>
    <t xml:space="preserve">0.027993062238177283;0.027993062238177283</t>
  </si>
  <si>
    <t xml:space="preserve">BovineHD1400022252</t>
  </si>
  <si>
    <t xml:space="preserve">chr14:79289549-79291834</t>
  </si>
  <si>
    <t xml:space="preserve">BovineHD1400023309</t>
  </si>
  <si>
    <t xml:space="preserve">chr14:82507396-82510580</t>
  </si>
  <si>
    <t xml:space="preserve">BovineHD1500007366</t>
  </si>
  <si>
    <t xml:space="preserve">chr15:27461860-27469697</t>
  </si>
  <si>
    <t xml:space="preserve">BovineHD1500025721</t>
  </si>
  <si>
    <t xml:space="preserve">chr15:31858689-31866765</t>
  </si>
  <si>
    <t xml:space="preserve">NM_001192626</t>
  </si>
  <si>
    <t xml:space="preserve">0.02359285670465401</t>
  </si>
  <si>
    <t xml:space="preserve">GRIK4</t>
  </si>
  <si>
    <t xml:space="preserve">GRIK4;GRIK4;GRIK4;Grik4;Grik4;GRIK4</t>
  </si>
  <si>
    <t xml:space="preserve">0.0286998702890954;0.02359285670465401;0.016022410741919357;0.023558376700660428;0.023557758220858357;0.023416636946442707</t>
  </si>
  <si>
    <t xml:space="preserve">NM_014619:GRIK4</t>
  </si>
  <si>
    <t xml:space="preserve">BovineHD1500012754</t>
  </si>
  <si>
    <t xml:space="preserve">chr15:45470174-45542956</t>
  </si>
  <si>
    <t xml:space="preserve">ENSBTAG00000037384;ENSBTAG00000026826;ENSBTAG00000038317;ENSBTAG00000038245</t>
  </si>
  <si>
    <t xml:space="preserve">1.0;1.0;1.0;0.5268595041322314</t>
  </si>
  <si>
    <t xml:space="preserve">Uncharacterized protein [Source:UniProtKB/TrEMBL.Acc:E1B9Z3];Uncharacterized protein [Source:UniProtKB/TrEMBL.Acc:E1BID5];Uncharacterized protein [Source:UniProtKB/TrEMBL.Acc:F1MHM6]</t>
  </si>
  <si>
    <t xml:space="preserve">1.0;1.0;0.5268595041322314</t>
  </si>
  <si>
    <t xml:space="preserve">82</t>
  </si>
  <si>
    <t xml:space="preserve">Olr245;Olfr509;Olfr479;COR1;or11l1;COR6;OR8U1;Olfr486;Olfr486;Olfr484;Olfr492;Olfr223;Olfr478;Olfr510;Olfr488;Olfr488;Olfr492;Olfr506;Olfr493;Olfr483;Olfr483;Olr245;Olfr479;Olr250;Olfr497;Olfr507;Olfr507;Olfr502;Olfr506;Olfr494;OR5P2;Olr237;Olfr509;Olfr487;Olfr482;Olfr476;Olfr498;Olfr470;Olfr470;Olfr474;Olfr469;Olfr469;Olr263;Olr252;Olfr495;Olr272;Olr276;Olfr493;Olfr484;OR5P2;Olr264;Olr250;Olr257;Olr271;Olr271;Olr268;Olr278;Olfr478;Olr247;Olr247;Olr279;Olfr485;Olfr485;OR13G1;Olr244;Olr244;Olr237;Olfr490;Olfr482;Olr267;Olr327;Olr276;Olr270;Olr272;Olr251;Olr262;Olr262;Olr259;Olr259;Olr270;Olr255;Olr255</t>
  </si>
  <si>
    <t xml:space="preserve">1.0;1.0;1.0;0.17053156046462767;0.4616038358110508;0.1705074103643054;0.17053156046462767;1.0;1.0;1.0;1.0;1.0;1.0;0.3057307021885558;1.0;1.0;1.0;1.0;1.0;1.0;1.0;0.5192519251925193;0.5169769989047097;1.0;1.0;1.0;1.0;1.0;0.30574564234990315;1.0;1.0;1.0;0.4947589098532495;1.0;1.0;1.0;1.0;1.0;1.0;1.0;1.0;1.0;1.0;1.0;1.0;1.0;1.0;1.0;1.0;1.0;1.0;1.0;0.30574564234990315;1.0;1.0;0.30574564234990315;1.0;1.0;1.0;1.0;1.0;1.0;1.0;0.9941582114463917;1.0;1.0;1.0;0.30574564234990315;1.0;1.0;0.5336322215082657;1.0;1.0;1.0;1.0;1.0;1.0;1.0;1.0;1.0;1.0;1.0</t>
  </si>
  <si>
    <t xml:space="preserve">NM_153444:OR5P2;NM_153444:OR5P2;NM_001005487:OR13G1</t>
  </si>
  <si>
    <t xml:space="preserve">1.0;1.0;0.9941582114463917</t>
  </si>
  <si>
    <t xml:space="preserve">ARS-BFGL-NGS-32444</t>
  </si>
  <si>
    <t xml:space="preserve">chr15:47819771-47873132</t>
  </si>
  <si>
    <t xml:space="preserve">ENSBTAG00000020952;ENSBTAG00000027949</t>
  </si>
  <si>
    <t xml:space="preserve">35</t>
  </si>
  <si>
    <t xml:space="preserve">Olfr670;Olr178;Olr12;Olfr309;LOC104939064;LOC100191803;ppia1;ROC7;CPR6;ECU08_0470;Os10g0154700;Os02g0121300;Os06g0708500;LOC100282750;CYP5;Olr175;Olfr668;Olfr668;AT3G55920;SQN;AGOS_ADR087C;ppia;AGOS_AER156C;OR52N2;Olfr666;Olfr666;Olr174;ppiab;LOC100305485;Olr176;Olr176;Olr171;ppia;LOC100798499;LOC103187813</t>
  </si>
  <si>
    <t xml:space="preserve">1.0;1.0;0.13584914306663;0.1633408329124386;0.2874202149147613;1.0;1.0;1.0;1.0;1.0;1.0;1.0;1.0;1.0;1.0;1.0;1.0;0.1754741209008297;1.0;1.0;1.0;1.0;1.0;1.0;1.0;0.1754741209008297;1.0;1.0;1.0;1.0;0.1754741209008297;0.21086252488338236;1.0;1.0;1.0</t>
  </si>
  <si>
    <t xml:space="preserve">NM_001005174:OR52N2</t>
  </si>
  <si>
    <t xml:space="preserve">BovineHD1500014369</t>
  </si>
  <si>
    <t xml:space="preserve">chr15:49894984-49940983</t>
  </si>
  <si>
    <t xml:space="preserve">NM_001206667</t>
  </si>
  <si>
    <t xml:space="preserve">LOC785144</t>
  </si>
  <si>
    <t xml:space="preserve">ENSBTAG00000035006;ENSBTAG00000035008</t>
  </si>
  <si>
    <t xml:space="preserve">Uncharacterized protein [Source:UniProtKB/TrEMBL.Acc:E1BPG5];Uncharacterized protein [Source:UniProtKB/TrEMBL.Acc:F1MHD5]</t>
  </si>
  <si>
    <t xml:space="preserve">23</t>
  </si>
  <si>
    <t xml:space="preserve">Olfr615;Olfr612;Olfr611;OR51B5;or51e1;Olr108;OR51B5;OR51B5;or51e1;Olr131;Olr93;Olfr600;Olfr601;Olfr598;Olfr615;OR51B5;OR51B5;OR51B5;OLR108;OR52R1;Olr94;Olfr612;or51e1</t>
  </si>
  <si>
    <t xml:space="preserve">0.04144012987258685;0.03409747940022712;0.03409747940022712;0.04055376488179202;0.018678758717852597;0.0559522984122582;0.04055376488179202;0.04749695909596866;0.05623727756756261;0.0716343578307399;1.0;1.0;1.0;1.0;0.11764341520622389;0.20764230578251253;0.20764230578251253;0.08113270777479893;0.14399030861550308;0.057879743411002924;0.8422494659608062;0.06332051753259357;0.06398107231826547</t>
  </si>
  <si>
    <t xml:space="preserve">NM_001005567:OR51B5</t>
  </si>
  <si>
    <t xml:space="preserve">0.08113270777479893</t>
  </si>
  <si>
    <t xml:space="preserve">BovineHD1500015597</t>
  </si>
  <si>
    <t xml:space="preserve">chr15:54090285-54093282</t>
  </si>
  <si>
    <t xml:space="preserve">NM_001046563</t>
  </si>
  <si>
    <t xml:space="preserve">0.05460309362872812</t>
  </si>
  <si>
    <t xml:space="preserve">MRPL48</t>
  </si>
  <si>
    <t xml:space="preserve">ENSBTAG00000008347</t>
  </si>
  <si>
    <t xml:space="preserve">0.054605083356108225</t>
  </si>
  <si>
    <t xml:space="preserve">39S ribosomal protein L48, mitochondrial [Source:UniProtKB/Swiss-Prot.Acc:Q2YDI5]</t>
  </si>
  <si>
    <t xml:space="preserve">mrpl48;Mrpl48;MRPL48;MRPL48;mrpl48;Mrpl48;mrpl48</t>
  </si>
  <si>
    <t xml:space="preserve">0.08990707454385131;0.09005558568329718;0.07154452136548102;0.054816820002560676;0.09788789601949635;0.03238004689002452;0.15907590759075907</t>
  </si>
  <si>
    <t xml:space="preserve">NM_016055:MRPL48</t>
  </si>
  <si>
    <t xml:space="preserve">0.07154452136548102</t>
  </si>
  <si>
    <t xml:space="preserve">Hapmap49069-BTA-17164</t>
  </si>
  <si>
    <t xml:space="preserve">chr15:57470559-57471663</t>
  </si>
  <si>
    <t xml:space="preserve">ENSBTAG00000000886</t>
  </si>
  <si>
    <t xml:space="preserve">0.012415375272710916</t>
  </si>
  <si>
    <t xml:space="preserve">Uncharacterized protein [Source:UniProtKB/TrEMBL.Acc:F1MTT5]</t>
  </si>
  <si>
    <t xml:space="preserve">FGD5-AS1;FGD5-AS1;FGD5-AS1;FGD5-AS1;FGD5-AS1;GDPD4;Gdpd4</t>
  </si>
  <si>
    <t xml:space="preserve">0.0032264286591032632;0.0032264286591032632;0.0032264286591032632;0.0032264286591032632;0.0032264286591032632;0.015512807902539099;0.01242138187873401</t>
  </si>
  <si>
    <t xml:space="preserve">NM_182833:GDPD4</t>
  </si>
  <si>
    <t xml:space="preserve">0.015512807902539099</t>
  </si>
  <si>
    <t xml:space="preserve">BovineHD1500023054</t>
  </si>
  <si>
    <t xml:space="preserve">chr15:79161886-79165241</t>
  </si>
  <si>
    <t xml:space="preserve">25</t>
  </si>
  <si>
    <t xml:space="preserve">OR6X1;OR6W1P;OR14C36;OR6X1;OR6X1;Olfr297;Olr25;Olfr324;COR4;Olfr986;Olr1341;or11l1;OR14C36;Olfr266;or5i1-A;Olr641;OR1C1;OR1C1;Olr25;Olr737;Olfr1350;Olr14;Olr14;OR6W1P;Olfr310</t>
  </si>
  <si>
    <t xml:space="preserve">0.003999790174941642;0.004460570155262409;0.004773734924673166;0.00443798331688656;0.004067973349015138;0.004773796057171722;0.004773796057171722;0.004773857191236024;0.0023422784400076516;0.004143944961494043;0.0042388138901698685;0.00613765170335842;0.0322863136824682;0.01100036066756287;0.00612860386567854;0.016220658979379698;0.014587717620049742;0.012361417639061343;0.013848586040790381;0.00938141389511831;0.006265242934561359;0.01708135408552387;0.018615412784987823;0.0670906073149759;0.20700931696180663</t>
  </si>
  <si>
    <t xml:space="preserve">NR_002140:OR6W1P;NM_001001918:OR14C36;NM_012353:OR1C1;NM_012353:OR1C1;NM_001001918:OR14C36;NR_002140:OR6W1P</t>
  </si>
  <si>
    <t xml:space="preserve">0.004460570155262409;0.004773734924673166;0.014587717620049742;0.012361417639061343;0.0322863136824682;0.0670906073149759</t>
  </si>
  <si>
    <t xml:space="preserve">BTB-01690781</t>
  </si>
  <si>
    <t xml:space="preserve">chr15:80369812-80408863</t>
  </si>
  <si>
    <t xml:space="preserve">ENSBTAG00000046278;ENSBTAG00000045709</t>
  </si>
  <si>
    <t xml:space="preserve">108</t>
  </si>
  <si>
    <t xml:space="preserve">OR14C36;OR8U1;Olfr294;Olfr1086;Olr30;Olfr292;Olr542;Olfr1110;Olfr466;Olfr266;or1s1;Olr23;Olr23;OR5A2;COR1;b177-a;Olfr1042;COR4;COR4;Olfr1109;Olr1652;OR14C36;Olr1431;Olr34;Olr550;Olr510;Olr493;Olr495;Olr1768;Olr20;OR14I1;Olfr1432;LOC428831;Olr14;Olfr466;Olfr1049;OR6X1;Olfr1095;Olr518;Olfr1094;Olfr1055;Olfr1101;Olr30;OR8U1;Olr32;OR5T3;Olfr986;Olfr1110;xb350;Olr522;Olfr305;Olfr1344;or2-a;or2-a;Olfr1048;COR1;COR1;Olfr1057;Olfr1051;Olfr298;OR14A16;or11l1;Olfr1066;Olr520;Olr490;Olr1163;Olfr304;Olfr304;OR8K5;Olfr279;Olr1341;Olr1431;Olr528;Olr517;Olr516;Olr495;Olr327;Olr1768;Olr1768;OR5T2;OR5T1;Olfr141;Olfr1056;Olfr1061;Olfr1084;Olr1768;Olfr1076;Olfr1087;Olr508;Olfr1047;Olfr1054;Olfr228;Olfr228;Olfr1079;Olr491;Olr491;Olfr1089;Olfr1089;OR8K3;Olfr1082;Olfr1090;Olr486;Olr507;Olr502;Olr502;Olr514;Olr513;Olfr1077-ps1</t>
  </si>
  <si>
    <t xml:space="preserve">0.02964481786933233;0.07275061058647972;0.046878995266603204;0.05118529256790234;0.05930512273795856;0.023013846850159825;0.04464318377201807;0.020250155334035715;0.026235964454369737;0.06335632273419742;0.030864323902961396;0.05290961561911472;0.08595256332373682;0.0262384323727603;0.07275061058647972;0.03964239120541268;0.05909002183475494;0.02726328326698623;0.05318046440813225;0.03127199694415148;0.03265111939050575;0.05415551456822311;0.07364410240550645;0.028474408688081595;0.029093664299747215;0.05118542674838649;0.07907160133718576;0.0801889988849805;0.05866896228456047;0.01911616718013341;0.02667565623507858;0.030518440715637155;0.031230281641143262;0.06369485968732415;0.07674574912152442;0.1767359679604217;0.08756693485455964;0.10658053106040137;0.1065936225617845;0.10657442279351564;0.2325464698671675;0.10658576727504974;0.1079177863316145;0.13069495808162787;0.26517682529335074;0.09830135579396765;0.08756693485455964;0.04330997279471377;0.21760021504653743;0.10858026253228825;0.31898938907540375;0.11400986211144945;0.050457725778004614;0.07771487936225246;0.3480622252913894;0.23463802734779093;0.04452037225146469;0.19515352016951185;0.1767359679604217;0.21200671020700662;0.16169315937444362;0.0538043006515596;0.09977390637301412;0.10476655497219264;0.22049474693850238;0.16179364691357;0.1585196551220225;0.1499182285148302;0.3480284698836765;0.08479964560953206;0.08756693485455964;0.05337424570659268;0.10858026253228825;0.10657442279351564;0.0982983864877791;0.11212852097510552;0.05274190084776552;0.07419193655944417;0.040454361811231625;0.10655261326893956;0.1065936225617845;0.10657704053644677;1.0;0.9721930902226351;1.0;0.6015527519755997;1.0;1.0;1.0;1.0;0.6145668189872238;0.548311650343517;1.0;1.0;1.0;0.5475312921942853;1.0;0.5476329631794272;1.0;1.0;1.0;1.0;1.0;1.0;0.9391832644369285;1.0;0.9397469622948766;1.0</t>
  </si>
  <si>
    <t xml:space="preserve">NM_001004734:OR14I1;NM_001001918:OR14C36;NM_001001918:OR14C36;NM_001004058:OR8K5;NM_001004747:OR5T3;NM_001004745:OR5T1;NM_001004746:OR5T2;NM_001001966:OR14A16;NM_001005202:OR8K3</t>
  </si>
  <si>
    <t xml:space="preserve">0.02667565623507858;0.02964481786933233;0.05415551456822311;0.3480284698836765;0.09830135579396765;0.1065936225617845;0.10655261326893956;0.16169315937444362;1.0</t>
  </si>
  <si>
    <t xml:space="preserve">BovineHD1500023439</t>
  </si>
  <si>
    <t xml:space="preserve">chr15:80511026-80529996</t>
  </si>
  <si>
    <t xml:space="preserve">ENSBTAG00000035059</t>
  </si>
  <si>
    <t xml:space="preserve">Uncharacterized protein [Source:UniProtKB/TrEMBL.Acc:E1BN41]</t>
  </si>
  <si>
    <t xml:space="preserve">87</t>
  </si>
  <si>
    <t xml:space="preserve">OR14C36;Olfr301;OR8U1;Olfr1086;Olfr295;Olr30;Olfr292;Olr542;Olr14;Olfr1110;Olfr466;Olfr266;or1s1;Olr23;Olr23;or5i1-A;OR5A2;COR1;OLR1768;OR8J1;Olfr1057;b177-a;b177-a;Olfr1042;COR4;COR4;Olfr1109;Olr1652;Olr1163;OR14C36;Olr1431;Olr34;Olr505;Olr550;Olr510;Olr493;Olr495;Olr484;Olr1768;Olr20;OR14I1;Olfr1432;LOC428831;Olr14;Olfr466;OR6X1;Olfr1095;Olr518;Olfr1094;Olfr1055;Olfr1101;Olr30;OR8U1;OR5T3;Olfr1066;Olfr986;Olfr1110;Olr522;Olfr1344;or2-a;or2-a;COR1;Olfr1057;Olfr298;or11l1;Olfr1066;Olfr1066;Olr520;Olfr304;Olfr279;Olr1341;Olr1431;Olr500;Olr528;Olr517;Olr516;Olr495;Olr327;Olr1768;Olr1768;OR5T2;OR5T1;Olfr141;xb350;Olfr1045;Olfr1062;OR8J3</t>
  </si>
  <si>
    <t xml:space="preserve">0.014400711761062054;0.029193797079245357;0.03534042874255513;0.024864536119769208;0.04529897076886035;0.02880894671939448;0.011179551733567179;0.02168654313987306;0.04133564016856748;0.025623362238971284;0.012744775951944736;0.030776918446844513;0.029873780521413217;0.025702169170945845;0.04175360749407922;0.03312025188928031;0.012745974805030931;0.03534042874255513;0.027676218877019546;0.03695942834770918;0.05571758790132377;0.045162042933699645;0.038370129147746235;0.028704456075524343;0.01324382176063939;0.025833740744725327;0.003919910502717511;0.015861097919077465;0.047549937460677934;0.026307395748103566;0.03760710193368304;0.013832156226803612;0.04921456460546627;0.014132975129092845;0.024864601301295527;0.040213084833286346;0.038953811908736785;0.04860500808375332;0.028499915867407032;0.02444282093604279;0.012958367232066802;0.014825095909852164;0.015170890444098428;0.030941371239367473;0.03728116721301166;0.04253782884410121;0.05177415877226739;0.05178051829651102;0.051771191528846676;0.035097025785131075;0.0517767023945019;0.05510930350788002;0.06348834485182148;0.04775234230651113;0.11652477303160973;0.04253782884410121;0.021038902561156442;0.05274557835234714;0.055383142153957544;0.024511102353556823;0.10054912436924904;0.021626884371982413;0.09480070363411026;0.10298756222956942;0.02613678480346433;0.09573652017683751;0.1286075537446696;0.05089297451595335;0.01879592447846684;0.04119354887743779;0.04253782884410121;0.025927874857342017;0.11366496099320526;0.05274557835234714;0.051771191528846676;0.04775089989176127;0.054469233640566224;0.025620697525853674;0.03604058888460362;0.019651718100920947;0.05176059700678045;0.05178051829651102;0.051772463162950894;0.048746768170066075;0.5008977608787495;0.5010565240359218;0.5832684521955777</t>
  </si>
  <si>
    <t xml:space="preserve">NM_001004734:OR14I1;NM_001005205:OR8J1;NM_001001918:OR14C36;NM_001001918:OR14C36;NM_001004747:OR5T3;NM_001004745:OR5T1;NM_001004746:OR5T2;NM_001004064:OR8J3</t>
  </si>
  <si>
    <t xml:space="preserve">0.012958367232066802;0.03695942834770918;0.014400711761062054;0.026307395748103566;0.04775234230651113;0.05178051829651102;0.05176059700678045;0.5832684521955777</t>
  </si>
  <si>
    <t xml:space="preserve">BovineHD1500023455</t>
  </si>
  <si>
    <t xml:space="preserve">chr15:80573351-80831076</t>
  </si>
  <si>
    <t xml:space="preserve">ENSBTAG00000046845;ENSBTAG00000035990;ENSBTAG00000039348;ENSBTAG00000038049;ENSBTAG00000035989;ENSBTAG00000045723;ENSBTAG00000046167;ENSBTAG00000023310;ENSBTAG00000024423</t>
  </si>
  <si>
    <t xml:space="preserve">1.0;1.0;1.0;1.0;1.0;1.0;1.0;1.0;1.0</t>
  </si>
  <si>
    <t xml:space="preserve">Uncharacterized protein [Source:UniProtKB/TrEMBL.Acc:F1MFI3];olfactory receptor, family 5, subfamily J, member 2 [Source:HGNC Symbol.Acc:19612];Uncharacterized protein [Source:UniProtKB/TrEMBL.Acc:E1BPU4]</t>
  </si>
  <si>
    <t xml:space="preserve">198</t>
  </si>
  <si>
    <t xml:space="preserve">Olfr1015;Olfr1097;Olfr1102;OR9G4;Olfr1056;Olfr1098;OR8H3;Olfr1100;Olfr228;Olfr1055;Olfr1076;Olfr1079;Olfr1099;Olfr1047;Olfr1057;Olfr1006;Olr526;Olr530;Olr520;Olr533;Olr529;Olr527;Olfr1089;Olr532;Olr486;Olr450;Olr458;Olr502;Olr493;Olr495;Olfr1077-ps1;OR8H3;OR8H1;OR8H2;Olr508;Olfr1084;Olfr1058;Olfr1082;Olfr1087;Olfr228;Olfr1080;Olr507;Olfr1079;Olfr1085;Olfr1047;Olfr1054;Olfr1065;Olfr1076;Olfr1089;Olr499;Olr491;Olr496;OR8K3;Olfr1061;Olfr1077-ps1;Olfr1077-ps1;Olr486;Olr500;Olr505;Olr514;Olr502;LOC101867348;Olfr466;Olfr301;OR8U1;Olfr986;Olfr1086;Olfr295;Olr551;Olr30;Olfr292;Olfr54;Olr14;Olfr1110;Olfr466;Olfr266;or1s1;Olr1410;Olfr305;Olfr266;Olr23;Olr23;OR8U1;COR1;or5i1-A;OR8D4;OR5A2;COR1;OLR1768;OR8J1;Olfr1057;b177-a;b177-a;COR4;Olfr310;Olfr1042;Olfr324;COR4;COR4;Olr527;Olr1652;Olr1652;Olr1163;Olr1411;Olr1068;Olr1067;Olr1768;OR14C36;Olr12;Olr1431;Olr34;Olr505;Olr550;Olr510;Olr493;Olr495;Olr484;Olr1768;Olr20;OR13G1;OR14I1;Olfr1432;LOC428831;Olr14;Olfr466;OR6X1;Olfr1095;Olr508;Olr518;Olfr1084;Olfr1094;Olfr1101;Olfr1082;Olr30;Olfr1093;Olfr1076;OR8U1;OR5T3;Olfr1066;Olfr986;Olfr1110;Olr522;Olfr1344;or2-a;or2-a;COR1;or11l1;Olfr1066;Olr520;Olfr1089;Olfr279;Olfr1080;Olr1341;Olr1431;Olr500;Olr528;Olr517;Olr515;Olr516;Olr502;Olr495;Olr327;Olr1768;Olr1768;OR5T2;OR5T1;Olfr141;Olfr305;Olr23;Olfr259;Olfr259;or2-a;Olfr1106;or1s1;Olfr986;b177-a;Olfr1052;OR5J2;Olfr1066;or11l1;Olfr299;Olr539;Olr327;Olfr1432;xb350;Olfr1065;Olfr1076;Olfr1058;Olfr52;Olfr228;Olfr1048;OR8U8;OR8K3;Olfr1061;Olr483;Olr502;Olfr1077-ps1;OR8U1</t>
  </si>
  <si>
    <t xml:space="preserve">1.0;1.0;1.0;1.0;1.0;1.0;1.0;1.0;1.0;1.0;1.0;1.0;1.0;1.0;1.0;1.0;1.0;1.0;1.0;1.0;1.0;1.0;1.0;1.0;1.0;1.0;1.0;1.0;1.0;1.0;1.0;1.0;1.0;1.0;1.0;1.0;1.0;1.0;1.0;1.0;1.0;1.0;1.0;1.0;1.0;1.0;1.0;1.0;1.0;1.0;1.0;1.0;1.0;1.0;1.0;1.0;1.0;1.0;1.0;1.0;1.0;1.0;0.2615148018806224;0.5062215805859187;0.4801324194873495;0.36691914006192544;0.3378077264874812;0.7854859208372827;0.3031471776248384;0.3913961936349996;0.1518845530065156;0.276062310490713;0.5615829131493967;0.3481170813410055;0.17314957207248063;0.4181329102115447;0.40586294596105543;0.7200303254391907;0.36700710656659513;0.5629088424229945;0.3491877464197163;0.39642596163158217;0.4000643434898952;0.4000643434898952;0.570658973002057;0.2783317791378812;0.17316585960076947;0.4801324194873495;0.3760070379588752;0.6346015103872984;0.7569749784854333;0.6135681346909722;0.5212937024039482;0.4453439546577733;0.47039012758425724;0.38997659156903064;0.40018831982185726;0.006814599061971591;0.3509752679722897;0.4707176972320393;0.21548768904555823;0.2615148018806224;0.6460098909885724;0.5200902451673834;0.4421648240235601;0.4421648240235601;0.29515621266284015;0.3574103093927249;0.8505158041330333;0.5109272717901139;0.08273116909063599;0.5733691351779067;0.19200954217951785;0.3378086120388187;0.5463319603931852;0.5292235727031728;0.6603440014963271;0.38719772361241317;0.3320783355688786;0.7504047192005777;0.1760514072158364;0.20141264329818917;0.2061105819559972;0.02261639713258141;0.22296967981825186;0.16689987353012406;0.33580331824049736;1.0;0.335648034414801;1.0;0.3357676982697451;0.33574612220611877;1.0;0.41423197036821846;1.0;1.0;0.0464264796934353;0.30971056592944635;0.059994594528188304;0.16689987353012406;0.04809335638703152;0.39649549146255675;0.040446918893037836;0.0961708670624794;0.05042827460458805;0.03378787412400858;0.10254933542023459;0.07009911783111614;0.30442691076693595;1.0;0.3096530143819122;1.0;0.16689987353012406;0.0655755181816318;0.08320850360108811;0.39649549146255675;0.3357676982697451;1.0;0.30970876230271605;1.0;0.3012461595888248;0.12024575340652632;0.3133213388024341;0.09228434388952772;0.33583814240303417;0.335648034414801;0.3357923206453955;0.14613844628433212;0.007869644057782033;0.29471868261125267;0.008155555262010752;0.05712734217221792;0.011753249694279632;0.05572625511292706;0.03422617504832009;0.006919938368945901;0.014482749035178348;0.014482749035178348;0.16348078990073553;0.05712734217221792;0.007869644057782033;0.011753249694279632;0.006962564356279072;0.0063953717595157614;0.17283108302212008;0.9565337890895653;1.0;1.0;0.35481189693180587;1.0;0.9697227308396548;0.35481189693180587;1.0;1.0;0.3546952938625027;1.0;1.0;1.0</t>
  </si>
  <si>
    <t xml:space="preserve">NM_001005284:OR9G4;NM_001005201:OR8H3;NM_001005200:OR8H2;NM_001005199:OR8H1;NM_001005202:OR8K3;NM_001004734:OR14I1;NM_001005487:OR13G1;NM_001005205:OR8J1;NM_001001918:OR14C36;NM_001004747:OR5T3;NM_001004745:OR5T1;NM_001004746:OR5T2;NM_001005492:OR5J2;NM_001013356:OR8U8;NM_001005204:OR8U1;NM_001005202:OR8K3</t>
  </si>
  <si>
    <t xml:space="preserve">1.0;1.0;1.0;1.0;1.0;0.1760514072158364;0.7504047192005777;0.6346015103872984;0.3574103093927249;0.30971056592944635;0.335648034414801;0.33583814240303417;0.014482749035178348;0.35481189693180587;1.0;1.0</t>
  </si>
  <si>
    <t xml:space="preserve">BovineHD1500023670</t>
  </si>
  <si>
    <t xml:space="preserve">chr15:81301329-81308681</t>
  </si>
  <si>
    <t xml:space="preserve">Olfr466;Olr1652;or2-a;or1s1;Olfr986;Olfr1325;Olfr998;COR4;or11l1;Olfr1432</t>
  </si>
  <si>
    <t xml:space="preserve">0.011340498784505843;0.011340498784505843;0.011214360238442436;0.010939320399184015;0.010888867495575287;0.012613057740080428;0.033737306063262036;0.04537963471616125;0.011214360238442436;0.015255928999338052</t>
  </si>
  <si>
    <t xml:space="preserve">BovineHD1600001628</t>
  </si>
  <si>
    <t xml:space="preserve">chr16:5738701-5752883</t>
  </si>
  <si>
    <t xml:space="preserve">NM_001033936;NM_001105027</t>
  </si>
  <si>
    <t xml:space="preserve">0.02067762902741368;0.03951815823425</t>
  </si>
  <si>
    <t xml:space="preserve">CFH;LOC790886</t>
  </si>
  <si>
    <t xml:space="preserve">ENSBTAG00000024647</t>
  </si>
  <si>
    <t xml:space="preserve">0.03942171112797463</t>
  </si>
  <si>
    <t xml:space="preserve">Uncharacterized protein [Source:UniProtKB/TrEMBL.Acc:F1MC45]</t>
  </si>
  <si>
    <t xml:space="preserve">24</t>
  </si>
  <si>
    <t xml:space="preserve">CFHR3;CFHR4;CFH;CFHR3;Gm4788;CFHR3;Cfh;CFHR4;CFH;CFHR4;CFHR1;Cfh;CFHR3;CFHR4;CFHR4;RGD1564614;Gm4788;Cfhr1;RGD1564614;Cfh;CFHR4;Gm4788;CFH;CFH</t>
  </si>
  <si>
    <t xml:space="preserve">0.41743686348384057;0.42328010744664973;0.055781280113906775;0.17986049461001902;0.030805589405066783;0.028534637130037625;0.02554762934140366;0.028534637130037625;0.01872450993724609;0.07212787924098402;0.11427880741337632;0.03682029659784821;0.028534637130037625;0.028534637130037625;0.07212787924098402;0.03728024057873486;0.030805589405066783;0.059328486207444714;0.04994031248789523;0.02225597986259106;0.028534637130037625;0.030805589405066783;0.04365263802661266;0.025534427906022072</t>
  </si>
  <si>
    <t xml:space="preserve">NM_006684:CFHR4;NM_001166624:CFHR3;NM_021023:CFHR3;NM_021023:CFHR3;NM_000186:CFH;NM_000186:CFH;NM_001201550:CFHR4;NM_001201550:CFHR4;NM_001166624:CFHR3;NM_006684:CFHR4;NM_002113:CFHR1;NM_001201551:CFHR4;NM_001201551:CFHR4</t>
  </si>
  <si>
    <t xml:space="preserve">0.42328010744664973;0.41743686348384057;0.028534637130037625;0.17986049461001902;0.01872450993724609;0.055781280113906775;0.028534637130037625;0.07212787924098402;0.028534637130037625;0.028534637130037625;0.11427880741337632;0.028534637130037625;0.07212787924098402</t>
  </si>
  <si>
    <t xml:space="preserve">BovineHD1600002397</t>
  </si>
  <si>
    <t xml:space="preserve">chr16:8605747-8623933</t>
  </si>
  <si>
    <t xml:space="preserve">BovineHD1600004084</t>
  </si>
  <si>
    <t xml:space="preserve">chr16:15066677-15145634</t>
  </si>
  <si>
    <t xml:space="preserve">rpl26;AGOS_ACL184C;LOC105391792</t>
  </si>
  <si>
    <t xml:space="preserve">BovineHD1600004115</t>
  </si>
  <si>
    <t xml:space="preserve">chr16:15146573-15243100</t>
  </si>
  <si>
    <t xml:space="preserve">BovineHD1600006616</t>
  </si>
  <si>
    <t xml:space="preserve">chr16:23911483-23916897</t>
  </si>
  <si>
    <t xml:space="preserve">BovineHD1600011296</t>
  </si>
  <si>
    <t xml:space="preserve">chr16:39558124-39589152</t>
  </si>
  <si>
    <t xml:space="preserve">ENSBTAG00000047256</t>
  </si>
  <si>
    <t xml:space="preserve">0.8001973359644795</t>
  </si>
  <si>
    <t xml:space="preserve">flavin containing monooxygenase 6 pseudogene [Source:HGNC Symbol.Acc:24024]</t>
  </si>
  <si>
    <t xml:space="preserve">si:dkey-239i20.4;Fmo6;fmo3;Fmo3;fmo3;FMO6P;fmo2;FMO6P;Gm4846;fmo3;fmo2;fmo5;si:dkey-239i20.2;FMO4;LOC100136696;fmo1;MGC89174</t>
  </si>
  <si>
    <t xml:space="preserve">0.3613797292329332;0.7976791473846585;0.3047655027254574;0.7995333875357913;0.30479904990688006;0.3049254174196855;0.7515895636921728;0.7936447033381003;0.12288852187620054;0.1678522934439798;0.1273178638107548;0.2111811388045683;0.15564975294088138;0.20210520830619316;0.21712630245691134;0.15014977231704307;0.12288560169508307</t>
  </si>
  <si>
    <t xml:space="preserve">NR_002601:FMO6P</t>
  </si>
  <si>
    <t xml:space="preserve">0.7936447033381003</t>
  </si>
  <si>
    <t xml:space="preserve">BovineHD1600012984</t>
  </si>
  <si>
    <t xml:space="preserve">chr16:47054507-47056851</t>
  </si>
  <si>
    <t xml:space="preserve">Camta1;CAMTA1;Camta1</t>
  </si>
  <si>
    <t xml:space="preserve">0.0024391081438532706;0.0023646671912515385;0.0024391081438532706</t>
  </si>
  <si>
    <t xml:space="preserve">NM_015215:CAMTA1</t>
  </si>
  <si>
    <t xml:space="preserve">0.0023646671912515385</t>
  </si>
  <si>
    <t xml:space="preserve">BovineHD1600015094</t>
  </si>
  <si>
    <t xml:space="preserve">chr16:54276502-54282897</t>
  </si>
  <si>
    <t xml:space="preserve">BovineHD1600019967</t>
  </si>
  <si>
    <t xml:space="preserve">chr16:70286358-70287955</t>
  </si>
  <si>
    <t xml:space="preserve">BovineHD1600022656</t>
  </si>
  <si>
    <t xml:space="preserve">chr16:78025837-78033206</t>
  </si>
  <si>
    <t xml:space="preserve">ENSBTAG00000002291</t>
  </si>
  <si>
    <t xml:space="preserve">0.22181752505945035</t>
  </si>
  <si>
    <t xml:space="preserve">zinc finger and BTB domain containing 41 [Source:HGNC Symbol.Acc:24819];zinc finger and BTB domain containing 41 [Source:HGNC Symbol.Acc:24819]</t>
  </si>
  <si>
    <t xml:space="preserve">0.22181752505945035;0.22181752505945035</t>
  </si>
  <si>
    <t xml:space="preserve">Zbtb41;zbtb41;Zbtb41;ZBTB41</t>
  </si>
  <si>
    <t xml:space="preserve">0.22181084823309855;0.22235297667541715;0.1903150826446281;0.1901726496167643</t>
  </si>
  <si>
    <t xml:space="preserve">NM_194314:ZBTB41</t>
  </si>
  <si>
    <t xml:space="preserve">0.1901726496167643</t>
  </si>
  <si>
    <t xml:space="preserve">BovineHD1600022945</t>
  </si>
  <si>
    <t xml:space="preserve">chr16:78798194-78801542</t>
  </si>
  <si>
    <t xml:space="preserve">NM_001024544</t>
  </si>
  <si>
    <t xml:space="preserve">0.25755827371336254</t>
  </si>
  <si>
    <t xml:space="preserve">LHX9</t>
  </si>
  <si>
    <t xml:space="preserve">ENSBTAG00000013499</t>
  </si>
  <si>
    <t xml:space="preserve">0.187195974280123</t>
  </si>
  <si>
    <t xml:space="preserve">LIM/homeobox protein Lhx9 [Source:UniProtKB/Swiss-Prot.Acc:A0JNI8];LIM/homeobox protein Lhx9 [Source:UniProtKB/Swiss-Prot.Acc:A0JNI8];LIM/homeobox protein Lhx9 [Source:UniProtKB/Swiss-Prot.Acc:A0JNI8]</t>
  </si>
  <si>
    <t xml:space="preserve">0.187195974280123;0.187195974280123;0.187195974280123</t>
  </si>
  <si>
    <t xml:space="preserve">lhx2/9;ttx-3;incmpl;LHX9;LHX9;lhx2b;LHX9;lhx9;Lhx9;Lhx9;Ap;Lhx9;ap;Lhx9;LOC658656;lhx9-a;lhx9;lhx9;LHX9</t>
  </si>
  <si>
    <t xml:space="preserve">0.3337615071719118;1.0;1.0;0.2074220928071371;0.2776484284051222;0.2837051827415574;0.25865265760197775;0.2868542989531491;0.20078171978352374;0.1811296256221597;0.33547282841249465;0.26937002172338886;0.33514666666666665;0.1454071661237785;0.38969123505976094;0.23183990028391385;0.23254844759324858;0.2877859300820026;0.1913799016805762</t>
  </si>
  <si>
    <t xml:space="preserve">NM_001014434:LHX9;NM_020204:LHX9</t>
  </si>
  <si>
    <t xml:space="preserve">0.1913799016805762;0.25865265760197775</t>
  </si>
  <si>
    <t xml:space="preserve">BovineHD1700004393</t>
  </si>
  <si>
    <t xml:space="preserve">chr17:15315852-15334041</t>
  </si>
  <si>
    <t xml:space="preserve">Inpp4b;Inpp4b;Inpp4b;Inpp4b;Inpp4b;INPP4B;INPP4B</t>
  </si>
  <si>
    <t xml:space="preserve">0.01947394961761938;0.0193433944365807;0.01946480091090431;0.0193433944365807;0.01946480091090431;0.019456909508095012;0.019456909508095012</t>
  </si>
  <si>
    <t xml:space="preserve">NM_003866:INPP4B;NM_001101669:INPP4B</t>
  </si>
  <si>
    <t xml:space="preserve">0.019456909508095012;0.019456909508095012</t>
  </si>
  <si>
    <t xml:space="preserve">BovineHD1700007050</t>
  </si>
  <si>
    <t xml:space="preserve">chr17:25056695-25119996</t>
  </si>
  <si>
    <t xml:space="preserve">NM_001077979</t>
  </si>
  <si>
    <t xml:space="preserve">0.5940632228218967</t>
  </si>
  <si>
    <t xml:space="preserve">PRAME</t>
  </si>
  <si>
    <t xml:space="preserve">ENSBTAG00000040370;ENSBTAG00000046669</t>
  </si>
  <si>
    <t xml:space="preserve">0.2686909195073045;0.6239368165249088</t>
  </si>
  <si>
    <t xml:space="preserve">preferentially expressed antigen in melanoma  [Source:RefSeq peptide.Acc:NP_001071447];preferentially expressed antigen in melanoma  [Source:RefSeq peptide.Acc:NP_001071447]</t>
  </si>
  <si>
    <t xml:space="preserve">0.6239368165249088;0.6239368165249088</t>
  </si>
  <si>
    <t xml:space="preserve">Tspy1;Gm13043;Pramef12;PRAME;PRAME;Gm13057;PRAME;LOC391003;Gm13040;PRAMEF22;RGD1561226;Pramef25;PRAME;Gm12794;Gm13119;PRAME;PRAME;Pramel6;Tspy-ps;PRAME;PRAME;PRAME;PRAME</t>
  </si>
  <si>
    <t xml:space="preserve">0.2735952993022402;0.2858361774744027;0.22888786340562992;0.25699440447641886;0.25699440447641886;0.2858361774744027;0.25699440447641886;0.29319814110688636;0.2858361774744027;0.28320479862896314;0.27901977644024073;0.2858361774744027;0.25699440447641886;0.2566725978647687;0.28308351177730195;0.25699440447641886;0.25699440447641886;0.26672496720594663;1.0;0.25699440447641886;0.25699440447641886;0.25699440447641886;0.25699440447641886</t>
  </si>
  <si>
    <t xml:space="preserve">NM_001039361:PRAMEF10;NM_001100631:PRAMEF22;NM_001012276:PRAMEF8</t>
  </si>
  <si>
    <t xml:space="preserve">0.28442728442728443;0.28320479862896314;0.2859581732821169</t>
  </si>
  <si>
    <t xml:space="preserve">BovineHD1700010660</t>
  </si>
  <si>
    <t xml:space="preserve">chr17:39031602-39035674</t>
  </si>
  <si>
    <t xml:space="preserve">BovineHD1700014395</t>
  </si>
  <si>
    <t xml:space="preserve">chr17:50556610-50591475</t>
  </si>
  <si>
    <t xml:space="preserve">BovineHD1700014416</t>
  </si>
  <si>
    <t xml:space="preserve">chr17:50746686-50962760</t>
  </si>
  <si>
    <t xml:space="preserve">ENSBTAG00000046657</t>
  </si>
  <si>
    <t xml:space="preserve">63</t>
  </si>
  <si>
    <t xml:space="preserve">Zfp280b;Zfp280b;ZNF280A;UBE2E3;PRAME;ZNF280B;LOC103411825;HSFY2;UBC28;Ube2d3;UBC5;HSFY1P1;UBC9;UBC10;HSFY1;UBC28;UBC10;ube2d2;UBC8;Os02g0261100;ECU11_1990;LOC100499741;HSFY1;LOC100192585;cl25406_3a;FUS9;HSFY2;UBC9;UBC8;LOC100806349;UBC8;ube2e2-a;LOC103417468;Ube2dnl1;UBC12;ube2d3;Ube2dnl2;AGOS_AER173C;UBC3;UBE2D2;UBE2DNL;UBC8;FUS9;UBC10;ube2d3;HSFY2;HSFY1;LOC100527105;LOC100305945;LOC100499824;UBC4;UBC8;HSFY1;LOC547652;LOC101027110;UBE2D3;UBC10;LOC102591564;LOC102577791;LOC102588808;LOC102580937;LOC102603677;ZNF280B</t>
  </si>
  <si>
    <t xml:space="preserve">0.39793952654047465;0.33763800709350456;0.31024865517216005;0.11599004450004236;0.2863156954186327;1.0;1.0;1.0;1.0;1.0;1.0;1.0;1.0;1.0;1.0;1.0;1.0;1.0;1.0;1.0;1.0;1.0;1.0;1.0;1.0;1.0;1.0;1.0;1.0;1.0;1.0;0.9872178783341652;1.0;1.0;1.0;1.0;1.0;1.0;1.0;1.0;1.0;1.0;1.0;1.0;1.0;1.0;1.0;1.0;1.0;1.0;1.0;1.0;1.0;1.0;1.0;1.0;1.0;1.0;1.0;1.0;1.0;1.0;0.2656928639645441</t>
  </si>
  <si>
    <t xml:space="preserve">NM_080764:ZNF280B;NM_080740:ZNF280A;NM_080740:ZNF280A;NM_152584:HSFY1;NM_153716:HSFY2;NR_003607:HSFY1P1;NR_003510:HSFY1;NM_033108:HSFY1;NR_024062:UBE2DNL;NR_003509:HSFY2;NM_003339:UBE2D2;NM_001001877:HSFY2;NM_080764:ZNF280B</t>
  </si>
  <si>
    <t xml:space="preserve">0.295390032111662;0.31024865517216005;1.0;1.0;1.0;1.0;1.0;1.0;1.0;1.0;1.0;1.0;0.2316301877658597</t>
  </si>
  <si>
    <t xml:space="preserve">BovineHD1700014483</t>
  </si>
  <si>
    <t xml:space="preserve">chr17:51115979-51370688</t>
  </si>
  <si>
    <t xml:space="preserve">NM_001078120;NM_001077006</t>
  </si>
  <si>
    <t xml:space="preserve">ZNF280B;HSFY2</t>
  </si>
  <si>
    <t xml:space="preserve">ENSBTAG00000033558;ENSBTAG00000046306;ENSBTAG00000047597</t>
  </si>
  <si>
    <t xml:space="preserve">heat shock transcription factor, Y linked 2  [Source:RefSeq peptide.Acc:NP_001070474]</t>
  </si>
  <si>
    <t xml:space="preserve">20</t>
  </si>
  <si>
    <t xml:space="preserve">HSFY1P1;HSFY1;HSFY1;HSFY2;Hsfy2;HSFY1;HSFY2;HSFY2;HSFY1;Zfp280b;Zfp280b;ZNF280A;UBE2E3;ZNF280B;PRAME;ZNF280B;EIF1AY;ZNF280B;ZNF280B;ZNF280B</t>
  </si>
  <si>
    <t xml:space="preserve">1.0;1.0;1.0;1.0;1.0;1.0;1.0;1.0;1.0;0.17337775469536743;0.25346068549194173;0.31391335702879514;0.3848699856010112;1.0;0.437669898241478;0.25285774508486175;0.5098778194139352;0.32739745572192636;0.25285774508486175;0.24888137508714064</t>
  </si>
  <si>
    <t xml:space="preserve">NM_152584:HSFY1;NM_153716:HSFY2;NR_003607:HSFY1P1;NR_003510:HSFY1;NM_033108:HSFY1;NR_003509:HSFY2;NM_001001877:HSFY2;NM_080764:ZNF280B;NM_080740:ZNF280A;NM_080764:ZNF280B;NM_080764:ZNF280B</t>
  </si>
  <si>
    <t xml:space="preserve">1.0;1.0;1.0;1.0;1.0;1.0;1.0;0.3478212272290127;0.31391335702879514;0.25285774508486175;0.285424053214521</t>
  </si>
  <si>
    <t xml:space="preserve">BovineHD1700015569</t>
  </si>
  <si>
    <t xml:space="preserve">chr17:54856902-54862391</t>
  </si>
  <si>
    <t xml:space="preserve">BovineHD1700019068</t>
  </si>
  <si>
    <t xml:space="preserve">chr17:66056015-66057494</t>
  </si>
  <si>
    <t xml:space="preserve">BovineHD1700022390</t>
  </si>
  <si>
    <t xml:space="preserve">chr17:72870233-72936768</t>
  </si>
  <si>
    <t xml:space="preserve">NM_001083800</t>
  </si>
  <si>
    <t xml:space="preserve">0.20398433979097239</t>
  </si>
  <si>
    <t xml:space="preserve">IGLL1</t>
  </si>
  <si>
    <t xml:space="preserve">ENSBTAG00000039237;ENSBTAG00000031160;ENSBTAG00000047986</t>
  </si>
  <si>
    <t xml:space="preserve">1.0;0.2039812129424677;1.0</t>
  </si>
  <si>
    <t xml:space="preserve">immunoglobulin lambda-like polypeptide 1  [Source:RefSeq peptide.Acc:NP_001077269];immunoglobulin lambda-like polypeptide 1  [Source:RefSeq peptide.Acc:NP_001077269];immunoglobulin lambda-like polypeptide 1  [Source:RefSeq peptide.Acc:NP_001077269]</t>
  </si>
  <si>
    <t xml:space="preserve">0.2039812129424677;0.2039812129424677;0.2039812129424677</t>
  </si>
  <si>
    <t xml:space="preserve">ywhah;BMS1P20</t>
  </si>
  <si>
    <t xml:space="preserve">0.0889194852746488;0.23654618045556516</t>
  </si>
  <si>
    <t xml:space="preserve">NR_027293:LOC96610</t>
  </si>
  <si>
    <t xml:space="preserve">0.23654618045556516</t>
  </si>
  <si>
    <t xml:space="preserve">BovineHD1700021372</t>
  </si>
  <si>
    <t xml:space="preserve">chr17:73090468-73093737</t>
  </si>
  <si>
    <t xml:space="preserve">0.010022165879261873</t>
  </si>
  <si>
    <t xml:space="preserve">ENSBTAG00000031160</t>
  </si>
  <si>
    <t xml:space="preserve">0.010022012250829292</t>
  </si>
  <si>
    <t xml:space="preserve">0.010022012250829292;0.010022012250829292;0.010022012250829292</t>
  </si>
  <si>
    <t xml:space="preserve">LOC100152327;IGLL1</t>
  </si>
  <si>
    <t xml:space="preserve">0.014784630135499395;0.030909314397556755</t>
  </si>
  <si>
    <t xml:space="preserve">BovineHD1800017792</t>
  </si>
  <si>
    <t xml:space="preserve">chr18:61674257-61768443</t>
  </si>
  <si>
    <t xml:space="preserve">ENSBTAG00000002290;ENSBTAG00000009364</t>
  </si>
  <si>
    <t xml:space="preserve">hypothetical protein LOC510904  [Source:RefSeq peptide.Acc:NP_001096710]</t>
  </si>
  <si>
    <t xml:space="preserve">Slc7a3;LOC100626318;LOC100168178;LOC284379;Slc7a3;zgc:175280;LOC100626318;LOC100164077;CG7255;slc7a3;CG7255;LOC292543;CG7255;zgc:175280;LOC100626318;slc7a3;LOC292543</t>
  </si>
  <si>
    <t xml:space="preserve">0.14350971501011725;0.1320559484484625;0.2615292050732834;0.09915040658410286;0.14350971501011725;0.1903001208241907;0.13710590749361679;0.17381627730585325;0.448846740373618;0.22094118133222349;0.448846740373618;0.17088545705520775;0.448846740373618;0.12433736886214243;0.16299978021179276;0.16237523129446718;0.16291923451183912</t>
  </si>
  <si>
    <t xml:space="preserve">NR_029455:LOC440335;NR_002938:LOC284379</t>
  </si>
  <si>
    <t xml:space="preserve">0.13944226215176486;0.09915040658410286</t>
  </si>
  <si>
    <t xml:space="preserve">BovineHD1800017806</t>
  </si>
  <si>
    <t xml:space="preserve">chr18:61781777-61835029</t>
  </si>
  <si>
    <t xml:space="preserve">ENSBTAG00000013345</t>
  </si>
  <si>
    <t xml:space="preserve">Slc7a3;LOC100626318;slif;LOC100168178;slif;LOC284379;Slc7a3;zgc:175280;slif;LOC100626318;LOC100626318;LOC100164077;CG7255;CG7255;CG7255;LOC100626318</t>
  </si>
  <si>
    <t xml:space="preserve">0.08113922816255881;0.07466336150571767;0.1732767918423375;0.2563211475054752;0.1732767918423375;0.2621236882002008;0.08113922816255881;0.10759414386564674;0.1732767918423375;0.26933990177681794;0.0775185673651082;0.09827431252087673;0.25377430423179564;0.25377430423179564;0.25377430423179564;0.05623289935257663</t>
  </si>
  <si>
    <t xml:space="preserve">0.0830741102433941;0.2621236882002008</t>
  </si>
  <si>
    <t xml:space="preserve">BovineHD1800019875</t>
  </si>
  <si>
    <t xml:space="preserve">chr18:61894649-61918012</t>
  </si>
  <si>
    <t xml:space="preserve">Slc7a3;slc7a3;AU018091;LOC100626318;slif;LOC292543;LOC100168178;slif;LOC284379;Slc7a3;CG13248;slif;LOC100626318;LOC100626318</t>
  </si>
  <si>
    <t xml:space="preserve">0.035597832711670205;0.2294156347889274;0.1337259885065366;0.032756706130437956;0.1431696734974017;0.2285694718923044;0.11245457389713846;0.1431696734974017;0.11500029533954202;0.035597832711670205;0.23342691858083467;0.1431696734974017;0.11816623084976709;0.034009357195054137</t>
  </si>
  <si>
    <t xml:space="preserve">0.03644671444483618;0.11500029533954202</t>
  </si>
  <si>
    <t xml:space="preserve">BovineHD1900000522</t>
  </si>
  <si>
    <t xml:space="preserve">chr19:2335931-2344351</t>
  </si>
  <si>
    <t xml:space="preserve">BovineHD1900000594</t>
  </si>
  <si>
    <t xml:space="preserve">chr19:2575861-2604934</t>
  </si>
  <si>
    <t xml:space="preserve">BovineHD1900001503</t>
  </si>
  <si>
    <t xml:space="preserve">chr19:5915322-5918003</t>
  </si>
  <si>
    <t xml:space="preserve">BovineHD1900003867</t>
  </si>
  <si>
    <t xml:space="preserve">chr19:14601910-14606603</t>
  </si>
  <si>
    <t xml:space="preserve">ENSBTAG00000046944</t>
  </si>
  <si>
    <t xml:space="preserve">Wfdc17;CCL3;fus;CCL14;CCL14</t>
  </si>
  <si>
    <t xml:space="preserve">1.0;0.05619215249589904;0.015904215481277895;0.025085658999673934;0.025085658999673934</t>
  </si>
  <si>
    <t xml:space="preserve">NM_002983:CCL3;NM_032963:CCL14;NM_032962:CCL14</t>
  </si>
  <si>
    <t xml:space="preserve">0.05619215249589904;0.025085658999673934;0.025085658999673934</t>
  </si>
  <si>
    <t xml:space="preserve">BovineHD1900007493</t>
  </si>
  <si>
    <t xml:space="preserve">chr19:25560772-25563042</t>
  </si>
  <si>
    <t xml:space="preserve">ENSBTAG00000016175</t>
  </si>
  <si>
    <t xml:space="preserve">0.03829866207757588</t>
  </si>
  <si>
    <t xml:space="preserve">spinster homolog 3 (Drosophila) [Source:HGNC Symbol.Acc:28433]</t>
  </si>
  <si>
    <t xml:space="preserve">SPNS3;Spns3;spns3;Spns3;spns1</t>
  </si>
  <si>
    <t xml:space="preserve">0.05570962279431615;0.05754848523260236;0.058020652285042426;0.05754848523260236;0.026765395998160618</t>
  </si>
  <si>
    <t xml:space="preserve">NM_182538:SPNS3</t>
  </si>
  <si>
    <t xml:space="preserve">0.05570962279431615</t>
  </si>
  <si>
    <t xml:space="preserve">BovineHD1900010425</t>
  </si>
  <si>
    <t xml:space="preserve">chr19:35933815-35957534</t>
  </si>
  <si>
    <t xml:space="preserve">NM_001024690</t>
  </si>
  <si>
    <t xml:space="preserve">0.04934733257661748</t>
  </si>
  <si>
    <t xml:space="preserve">KCNJ12</t>
  </si>
  <si>
    <t xml:space="preserve">ENSBTAG00000020061</t>
  </si>
  <si>
    <t xml:space="preserve">0.0493511656302354</t>
  </si>
  <si>
    <t xml:space="preserve">ATP-sensitive inward rectifier potassium channel 12  [Source:RefSeq peptide.Acc:NP_001019861]</t>
  </si>
  <si>
    <t xml:space="preserve">LOC100101186;KCNJ12;Kcnj12;Kcnj12;Kcnj12</t>
  </si>
  <si>
    <t xml:space="preserve">0.0041892208126014215;0.056546381031613975;0.052307251361421614;0.05213699405604302;0.047886436986696757</t>
  </si>
  <si>
    <t xml:space="preserve">NM_021012:KCNJ12</t>
  </si>
  <si>
    <t xml:space="preserve">0.056546381031613975</t>
  </si>
  <si>
    <t xml:space="preserve">BovineHD1900011254</t>
  </si>
  <si>
    <t xml:space="preserve">chr19:39160371-39166284</t>
  </si>
  <si>
    <t xml:space="preserve">SP5</t>
  </si>
  <si>
    <t xml:space="preserve">0.04281493924956193</t>
  </si>
  <si>
    <t xml:space="preserve">BovineHD1900012822</t>
  </si>
  <si>
    <t xml:space="preserve">chr19:45725248-45727245</t>
  </si>
  <si>
    <t xml:space="preserve">ENSBTAG00000020359</t>
  </si>
  <si>
    <t xml:space="preserve">0.04155049727435396</t>
  </si>
  <si>
    <t xml:space="preserve">pleckstrin homology domain containing, family M (with RUN domain) member 1 [Source:HGNC Symbol.Acc:29017]</t>
  </si>
  <si>
    <t xml:space="preserve">PLEKHM1;plekhm1;Plekhm1;PLEKHM1;Plekhm1;PLEKHM1P;PLEKHM1;PLEKHM1</t>
  </si>
  <si>
    <t xml:space="preserve">0.03538208040254425;0.045019049121936924;0.04007947657849316;0.04503427746707559;0.04008188989021135;0.03647821718878436;0.03538208040254425;0.03538208040254425</t>
  </si>
  <si>
    <t xml:space="preserve">NM_014798:PLEKHM1;NR_024386:PLEKHM1P;NR_027782:PLEKHM1;NR_027774:PLEKHM1</t>
  </si>
  <si>
    <t xml:space="preserve">0.03538208040254425;0.03647821718878436;0.03538208040254425;0.03538208040254425</t>
  </si>
  <si>
    <t xml:space="preserve">BovineHD1900012911</t>
  </si>
  <si>
    <t xml:space="preserve">chr19:46081317-46090622</t>
  </si>
  <si>
    <t xml:space="preserve">ENSBTAG00000008442</t>
  </si>
  <si>
    <t xml:space="preserve">0.058917034500167144</t>
  </si>
  <si>
    <t xml:space="preserve">Uncharacterized protein [Source:UniProtKB/TrEMBL.Acc:F1MZU2];Uncharacterized protein [Source:UniProtKB/TrEMBL.Acc:F1MZU2]</t>
  </si>
  <si>
    <t xml:space="preserve">0.058917034500167144;0.058917034500167144</t>
  </si>
  <si>
    <t xml:space="preserve">WNT2B;nsfa;nsf;NSF;NSF;NSF;nsf;nsf;Nsf;nsf;NSF;nsfb;NSF;NSF;Nsf</t>
  </si>
  <si>
    <t xml:space="preserve">0.15219666982891164;0.039729718859349235;0.039729718859349235;0.0639378969654199;0.06277491432118089;0.06277491432118089;0.06391437308868501;0.0639584117425668;0.07194999650162091;0.0639584117425668;0.06864619009354106;0.039729718859349235;0.035551259844780234;0.06277491432118089;0.06279609658653781</t>
  </si>
  <si>
    <t xml:space="preserve">NM_006178:NSF;NR_040116:NSF</t>
  </si>
  <si>
    <t xml:space="preserve">0.06277491432118089;0.06277491432118089</t>
  </si>
  <si>
    <t xml:space="preserve">BovineHD1900016071</t>
  </si>
  <si>
    <t xml:space="preserve">chr19:56830067-56837932</t>
  </si>
  <si>
    <t xml:space="preserve">kctd5</t>
  </si>
  <si>
    <t xml:space="preserve">0.034174701595978116</t>
  </si>
  <si>
    <t xml:space="preserve">ARS-BFGL-NGS-20300</t>
  </si>
  <si>
    <t xml:space="preserve">chr20:16402419-16407292</t>
  </si>
  <si>
    <t xml:space="preserve">BovineHD2000012878</t>
  </si>
  <si>
    <t xml:space="preserve">chr20:45478345-45482334</t>
  </si>
  <si>
    <t xml:space="preserve">BovineHD2000014794</t>
  </si>
  <si>
    <t xml:space="preserve">chr20:53780223-53787522</t>
  </si>
  <si>
    <t xml:space="preserve">NM_001076837</t>
  </si>
  <si>
    <t xml:space="preserve">0.012081416731909737</t>
  </si>
  <si>
    <t xml:space="preserve">CDH18</t>
  </si>
  <si>
    <t xml:space="preserve">ENSBTAG00000037844</t>
  </si>
  <si>
    <t xml:space="preserve">0.012081536717178824</t>
  </si>
  <si>
    <t xml:space="preserve">Cadherin-18 [Source:UniProtKB/Swiss-Prot.Acc:Q08DJ5]</t>
  </si>
  <si>
    <t xml:space="preserve">Cdh18;CDH19;CDH18;CDH18;cdh6;cdh12a;CDH18;CDH18;CDH20</t>
  </si>
  <si>
    <t xml:space="preserve">0.01798638268930797;0.024333731172113057;0.017978983875814706;0.017978983875814706;0.024333001070131983;0.018009060045004147;0.01797889530415591;0.017978983875814706;0.0067703758258903105</t>
  </si>
  <si>
    <t xml:space="preserve">NM_004934:CDH18;NM_001167667:CDH18</t>
  </si>
  <si>
    <t xml:space="preserve">0.017978983875814706;0.017978983875814706</t>
  </si>
  <si>
    <t xml:space="preserve">BovineHD2000016625</t>
  </si>
  <si>
    <t xml:space="preserve">chr20:59385005-59391785</t>
  </si>
  <si>
    <t xml:space="preserve">ENSBTAG00000021972</t>
  </si>
  <si>
    <t xml:space="preserve">0.02462481658506821</t>
  </si>
  <si>
    <t xml:space="preserve">dynein, axonemal, heavy chain 5 [Source:HGNC Symbol.Acc:2950]</t>
  </si>
  <si>
    <t xml:space="preserve">CG9492;DNAH5;Dnah5;kl-3;CG9492;CG9492;CG9492</t>
  </si>
  <si>
    <t xml:space="preserve">0.0269168317539214;0.024513880352016428;0.024633853018010327;0.03920457502356322;0.0269168317539214;0.0269168317539214;0.0269168317539214</t>
  </si>
  <si>
    <t xml:space="preserve">NM_001369:DNAH5</t>
  </si>
  <si>
    <t xml:space="preserve">0.024513880352016428</t>
  </si>
  <si>
    <t xml:space="preserve">BovineHD2100005806</t>
  </si>
  <si>
    <t xml:space="preserve">chr21:20079777-20130658</t>
  </si>
  <si>
    <t xml:space="preserve">NM_001101956;NM_001102069</t>
  </si>
  <si>
    <t xml:space="preserve">0.49035187287173665;1.0</t>
  </si>
  <si>
    <t xml:space="preserve">LOC512440;MGC148762</t>
  </si>
  <si>
    <t xml:space="preserve">ENSBTAG00000047729;ENSBTAG00000045929;ENSBTAG00000001308</t>
  </si>
  <si>
    <t xml:space="preserve">1.0;0.4900045433893685;0.4230879483646653</t>
  </si>
  <si>
    <t xml:space="preserve">hypothetical protein LOC512440  [Source:RefSeq peptide.Acc:NP_001095426];hypothetical protein LOC522763  [Source:RefSeq peptide.Acc:NP_001095539]</t>
  </si>
  <si>
    <t xml:space="preserve">0.4900045433893685;0.4230879483646653</t>
  </si>
  <si>
    <t xml:space="preserve">MYADM;MYADM;MYADM;Myadm;Myadm;MYADML;MYADML;MYADM;myadm;MYADM;MYADM;MYADM;MYADM;MYADM;ISG20;ISG20;ISG20;ISG20;ISG20;MYADM;myadm;MYADML;ISG20;Gm15881;MYADM;MYADM;ISG20;ISG20</t>
  </si>
  <si>
    <t xml:space="preserve">0.10571071816638723;0.10571071816638723;0.10571071816638723;0.08802164514895744;0.09159120047901437;0.07889114228655776;0.09178428288772766;0.10571071816638723;0.11525175716968268;0.10571071816638723;0.10571071816638723;0.10571071816638723;0.10571071816638723;0.10571071816638723;0.10028717677829835;0.10019672673494666;0.10019672673494666;0.09391935793499609;0.10019672673494666;0.10571071816638723;0.08824743483901404;0.01618633357699857;0.10028796745435588;0.08498211201785123;0.10571071816638723;0.10713165269645154;0.10303718824167903;0.10336162450077398</t>
  </si>
  <si>
    <t xml:space="preserve">NR_003143:MYADML;NR_003143:MYADML;NR_003143:MYADML;NM_002201:ISG20;NM_138373:MYADM;NM_001020821:MYADM;NM_001020821:MYADM;NM_001020821:MYADM;NM_001020820:MYADM;NM_001020819:MYADM;NM_001020819:MYADM;NM_001020818:MYADM</t>
  </si>
  <si>
    <t xml:space="preserve">0.07889114228655776;0.09178428288772766;0.01618633357699857;0.09391935793499609;0.10571071816638723;0.10571071816638723;0.07875585286601773;0.14702811749375952;0.10571071816638723;0.10571071816638723;0.14702811749375952;0.10571071816638723</t>
  </si>
  <si>
    <t xml:space="preserve">BovineHD2200005601</t>
  </si>
  <si>
    <t xml:space="preserve">chr22:19404955-19409002</t>
  </si>
  <si>
    <t xml:space="preserve">NM_001076055</t>
  </si>
  <si>
    <t xml:space="preserve">0.00427626330454666</t>
  </si>
  <si>
    <t xml:space="preserve">GRM7</t>
  </si>
  <si>
    <t xml:space="preserve">ENSBTAG00000013047</t>
  </si>
  <si>
    <t xml:space="preserve">0.004460669067293607</t>
  </si>
  <si>
    <t xml:space="preserve">metabotropic glutamate receptor 7  [Source:RefSeq peptide.Acc:NP_001069523];metabotropic glutamate receptor 7  [Source:RefSeq peptide.Acc:NP_001069523]</t>
  </si>
  <si>
    <t xml:space="preserve">0.004460669067293607;0.004460669067293607</t>
  </si>
  <si>
    <t xml:space="preserve">GRM7;GRM7;grm7;grm6a;GRM7;Grm7;grm6b;Grm7;LOC100331190;mgl-3</t>
  </si>
  <si>
    <t xml:space="preserve">0.004276213601465768;0.004276213601465768;0.004277854413420222;0.004532493509809763;0.0042762226383036275;0.004279980752248656;0.004532310772945454;0.004276276860132885;0.004532097598559404;0.01356674254030298</t>
  </si>
  <si>
    <t xml:space="preserve">NM_000844:GRM7;NM_181874:GRM7</t>
  </si>
  <si>
    <t xml:space="preserve">0.004276213601465768;0.004276213601465768</t>
  </si>
  <si>
    <t xml:space="preserve">BovineHD2200007673</t>
  </si>
  <si>
    <t xml:space="preserve">chr22:26467884-26473227</t>
  </si>
  <si>
    <t xml:space="preserve">BovineHD2200011634</t>
  </si>
  <si>
    <t xml:space="preserve">chr22:40643631-40651565</t>
  </si>
  <si>
    <t xml:space="preserve">NM_001040646</t>
  </si>
  <si>
    <t xml:space="preserve">0.00518351024386802</t>
  </si>
  <si>
    <t xml:space="preserve">FHIT</t>
  </si>
  <si>
    <t xml:space="preserve">FHIT;FHIT</t>
  </si>
  <si>
    <t xml:space="preserve">0.005272990577868991;0.005272990577868991</t>
  </si>
  <si>
    <t xml:space="preserve">NM_002012:FHIT;NM_001166243:FHIT</t>
  </si>
  <si>
    <t xml:space="preserve">BovineHD2300007040</t>
  </si>
  <si>
    <t xml:space="preserve">chr23:25335659-25361041</t>
  </si>
  <si>
    <t xml:space="preserve">NM_001012681</t>
  </si>
  <si>
    <t xml:space="preserve">BOLA-DQA2</t>
  </si>
  <si>
    <t xml:space="preserve">ENSBTAG00000009656</t>
  </si>
  <si>
    <t xml:space="preserve">major histocompatibility complex, class II, DQ alpha 2  [Source:RefSeq peptide.Acc:NP_001012699];major histocompatibility complex, class II, DQ alpha 2  [Source:RefSeq peptide.Acc:NP_001012699]</t>
  </si>
  <si>
    <t xml:space="preserve">27</t>
  </si>
  <si>
    <t xml:space="preserve">HLA-DRB5;PATR-DQB1;HLA-DQA1;MAMU-DRB5;LOC102140782;LOC100190603;LOC100387854;LOC102141582;LOC102144414;LOC102132662;LOC104006793;DQA;HLA-DQA2;MAMU-DPA;SLA-DQA1;DLA-DQA1;HLA-DPA1;DQA;MAMU-DPA;LOC100173170;HLA-DQA1;RT1-Ba;HLA-DQA2;H2-Aa;HLA-DPA1;LOC102141176;LOC100860813</t>
  </si>
  <si>
    <t xml:space="preserve">0.11125039447385954;0.11128844147075072;0.1325045520185848;0.1019594925725671;0.17371367562314358;0.09997282276900535;0.1019599021454883;0.17371367562314358;0.17371367562314358;0.1267229823718354;0.1019599021454883;0.16837532294426436;0.1683023458434022;1.0;0.16640292750469785;0.16909165639128648;0.36533646322378716;0.1668312757201646;0.1782683760055835;0.1683023458434022;0.16218501326259946;0.16217112352658367;1.0;0.16210749693292217;0.36533646322378716;0.17223022996789622;1.0</t>
  </si>
  <si>
    <t xml:space="preserve">NM_002125:HLA-DRB5;NM_002122:HLA-DQA1;NM_001242524:HLA-DPA1;NM_020056:HLA-DQA2;NM_020056:HLA-DQA2;NM_001242525:HLA-DPA1</t>
  </si>
  <si>
    <t xml:space="preserve">0.11125039447385954;0.1325045520185848;0.36533646322378716;0.1683023458434022;1.0;0.36533646322378716</t>
  </si>
  <si>
    <t xml:space="preserve">BovineHD2300007057</t>
  </si>
  <si>
    <t xml:space="preserve">chr23:25417035-25442124</t>
  </si>
  <si>
    <t xml:space="preserve">NM_001080923</t>
  </si>
  <si>
    <t xml:space="preserve">LA-DQB</t>
  </si>
  <si>
    <t xml:space="preserve">ENSBTAG00000037605;ENSBTAG00000003352</t>
  </si>
  <si>
    <t xml:space="preserve">BOLA-DQA1 proteinUncharacterized protein [Source:UniProtKB/TrEMBL.Acc:A6H6Y1]</t>
  </si>
  <si>
    <t xml:space="preserve">43</t>
  </si>
  <si>
    <t xml:space="preserve">HLA-DQB1;LOC100173170;SLA-DQA1;hla-dqa1;H2-Eb1;ORAN-DRA;HLA-DPA1;HLA-DRB5;RT1-Ha;PATR-DQB1;HLA-DPA1;SLA-DQA1;HLA-DPA1;MAMU-DQA1;H2-Aa;HLA-DQB1;HLA-DQA1;MAMU-DPA;RT1-Ba;MAMU-DRB5;LOC100189567;DLA-DQA1;OVAR-DQA1;DQA;HLA-DQA1;LOC102140782;hla-dra;HLA-DQA2;ORAN-DRA;LOC100190603;HLA-DPB2;LOC100387854;LOC102136862;LOC102141582;LOC102144414;LOC102132662;LOC104006793;LOC100189577;HLA-DQB2;MGC68766;LOC495485;h2-ea;h2-aa</t>
  </si>
  <si>
    <t xml:space="preserve">0.13914907602444015;0.5133545122955642;1.0;0.09501231300768184;0.16139387077683143;0.13570277257926677;0.09519788530729129;0.1099661629089379;0.0952811059907834;0.11000377070599893;0.09519788530729129;0.5143182621675767;0.09519788530729129;0.5227936762057235;0.24441408764740058;0.2231766340808894;0.16436240346581277;0.09516466571208283;1.0;0.10078251158904483;0.25719645712879813;0.5112902594607287;1.0;1.0;0.5227936762057235;0.171708392077419;0.09492857405163233;0.293034175056647;0.2443400524752942;0.09881877513401525;0.19359841966772898;0.10078291643401449;0.09516466571208283;0.171708392077419;0.171708392077419;0.16519133007916234;0.10078291643401449;1.0;0.13910712444581916;1.0;1.0;1.0;1.0</t>
  </si>
  <si>
    <t xml:space="preserve">NM_033554:HLA-DPA1;NM_001242525:HLA-DPA1;NM_020056:HLA-DQA2;NM_001242524:HLA-DPA1;NM_002125:HLA-DRB5;NM_002122:HLA-DQA1;NR_001435:HLA-DPB2;NM_002123:HLA-DQB1;NM_001243962:HLA-DQB1;NM_001198858:HLA-DQB2</t>
  </si>
  <si>
    <t xml:space="preserve">0.09519788530729129;0.09519788530729129;0.293034175056647;0.09519788530729129;0.1099661629089379;0.16436240346581277;0.19359841966772898;0.2231766340808894;0.13914907602444015;0.13910712444581916</t>
  </si>
  <si>
    <t xml:space="preserve">BovineHD2300007148</t>
  </si>
  <si>
    <t xml:space="preserve">chr23:25747610-25875898</t>
  </si>
  <si>
    <t xml:space="preserve">NM_001034668</t>
  </si>
  <si>
    <t xml:space="preserve">BLA-DQB</t>
  </si>
  <si>
    <t xml:space="preserve">ENSBTAG00000019588</t>
  </si>
  <si>
    <t xml:space="preserve">BOLA class II histocompatibility antigen, DQB*0101 beta chain precursor  [Source:RefSeq peptide.Acc:NP_001029840]</t>
  </si>
  <si>
    <t xml:space="preserve">Btnl2;BTNL2;LOC100462907;LOC100189567;RT1-Bb;DQB;SLA-DQB1;hla-drb1;HLA-DQB1;MAMU-DPB;LOC100137661;LOC100145090;HLA-DQB1;LOC733414;LOC495209;HLA-DQB2;HLA-DRB6;PATR-DRB6;LOC495464;hla-drb1;LOC100172120;LOC688090;HLA-DQB1;LOC100628564;MODO-DAB1;MAMU-DQB1;H2-Ab1;DLA-DQB1;HLA-DPB2;TUTR-DQB;LOC102144782;BLB2;HLA-DQB2</t>
  </si>
  <si>
    <t xml:space="preserve">0.3561408817462807;0.35741190630084474;1.0;1.0;1.0;1.0;1.0;1.0;1.0;1.0;1.0;1.0;1.0;1.0;1.0;1.0;1.0;1.0;1.0;1.0;1.0;1.0;1.0;1.0;1.0;1.0;1.0;1.0;1.0;1.0;1.0;1.0;1.0</t>
  </si>
  <si>
    <t xml:space="preserve">NM_001198858:HLA-DQB2;NM_002123:HLA-DQB1;NR_001435:HLA-DPB2;NR_001298:HLA-DRB6;NM_001243961:HLA-DQB1;NM_001243962:HLA-DQB1</t>
  </si>
  <si>
    <t xml:space="preserve">BovineHD2300008182</t>
  </si>
  <si>
    <t xml:space="preserve">chr23:28828468-28849820</t>
  </si>
  <si>
    <t xml:space="preserve">ENSBTAG00000025398</t>
  </si>
  <si>
    <t xml:space="preserve">Uncharacterized protein [Source:UniProtKB/TrEMBL.Acc:F1MLN7]</t>
  </si>
  <si>
    <t xml:space="preserve">UBD;Ubd;Ubd;UBD</t>
  </si>
  <si>
    <t xml:space="preserve">0.4519110242410079;1.0;1.0;1.0</t>
  </si>
  <si>
    <t xml:space="preserve">NM_006398:UBD</t>
  </si>
  <si>
    <t xml:space="preserve">0.4519110242410079</t>
  </si>
  <si>
    <t xml:space="preserve">BovineHD2300008500</t>
  </si>
  <si>
    <t xml:space="preserve">chr23:29788998-29808818</t>
  </si>
  <si>
    <t xml:space="preserve">ZNF154;ZNF154</t>
  </si>
  <si>
    <t xml:space="preserve">0.02105477854239744;0.02105477854239744</t>
  </si>
  <si>
    <t xml:space="preserve">BovineHD2400001463</t>
  </si>
  <si>
    <t xml:space="preserve">chr24:5432458-5435339</t>
  </si>
  <si>
    <t xml:space="preserve">NM_001192694</t>
  </si>
  <si>
    <t xml:space="preserve">0.02829530834127226</t>
  </si>
  <si>
    <t xml:space="preserve">NETO1</t>
  </si>
  <si>
    <t xml:space="preserve">ENSBTAG00000012889</t>
  </si>
  <si>
    <t xml:space="preserve">0.02829558624211829</t>
  </si>
  <si>
    <t xml:space="preserve">neuropilin (NRP) and tolloid (TLL)-like 1 [Source:HGNC Symbol.Acc:13823]</t>
  </si>
  <si>
    <t xml:space="preserve">Neto1;Neto1;NETO1;NETO1;NETO1;NETO1</t>
  </si>
  <si>
    <t xml:space="preserve">0.028052034040232907;0.028052034040232907;0.027183604917769832;0.02832758129062073;0.027554084814170127;0.028431575727072663</t>
  </si>
  <si>
    <t xml:space="preserve">NM_138966:NETO1;NM_001201465:NETO1</t>
  </si>
  <si>
    <t xml:space="preserve">0.027554084814170127;0.027183604917769832</t>
  </si>
  <si>
    <t xml:space="preserve">BovineHD4100016489</t>
  </si>
  <si>
    <t xml:space="preserve">chr24:21546705-21548736</t>
  </si>
  <si>
    <t xml:space="preserve">BovineHD2400009171</t>
  </si>
  <si>
    <t xml:space="preserve">chr24:33291654-33301713</t>
  </si>
  <si>
    <t xml:space="preserve">ENSBTAG00000027181</t>
  </si>
  <si>
    <t xml:space="preserve">0.039939489231942064</t>
  </si>
  <si>
    <t xml:space="preserve">laminin, alpha 3 [Source:HGNC Symbol.Acc:6483]</t>
  </si>
  <si>
    <t xml:space="preserve">LOC100861464;Lama3;LAMA3;LAMA3;ankrd29;LAMA3;LAMA3</t>
  </si>
  <si>
    <t xml:space="preserve">0.02323096059846879;0.03996773655226122;0.03630896732950956;0.03630896732950956;0.037458246288248634;0.12046706586826347;0.10574396064167525</t>
  </si>
  <si>
    <t xml:space="preserve">NM_198129:LAMA3;NM_001127717:LAMA3</t>
  </si>
  <si>
    <t xml:space="preserve">0.03630896732950956;0.03630896732950956</t>
  </si>
  <si>
    <t xml:space="preserve">BovineHD2400015108</t>
  </si>
  <si>
    <t xml:space="preserve">chr24:53324484-53328928</t>
  </si>
  <si>
    <t xml:space="preserve">dcc;dcc;DCC;Dcc;Dcc</t>
  </si>
  <si>
    <t xml:space="preserve">0.005323507285682113;0.005323373370435633;0.0034175834823975994;0.003432010058168091;0.0034175966236237136</t>
  </si>
  <si>
    <t xml:space="preserve">NM_005215:DCC</t>
  </si>
  <si>
    <t xml:space="preserve">0.0034175834823975994</t>
  </si>
  <si>
    <t xml:space="preserve">BTB-01625084</t>
  </si>
  <si>
    <t xml:space="preserve">chr24:62411069-62431830</t>
  </si>
  <si>
    <t xml:space="preserve">ENSBTAG00000035224</t>
  </si>
  <si>
    <t xml:space="preserve">0.17539834821056144</t>
  </si>
  <si>
    <t xml:space="preserve">ileu;OVALY;Serpinb1b;serpinb1;serpinb1;ileu;SERPINB6;SERPINB13;serpinb6;Serpinb1a;serpinb1l2;LOC569077;serpinb1;SERPINB1;Serpinb1c;serpinb1l3;SERPINB1;SERPINB1;SERPINB4_1;SERPINB4;SERPINB4;SERPINB3;Serpinb3d;Serpinb3d;Serpinb6e;Serpinb6c;Serpinb3;Serpinb3;Serpinb3c;Serpinb3a;Serpinb7;Serpinb3b;serpinb1</t>
  </si>
  <si>
    <t xml:space="preserve">0.12504667943575104;0.24391418769679027;0.08946971492598418;0.07859370977755568;0.0705666816222757;0.2227407812717929;0.22271927566083075;0.12689942665737583;0.0563193446002767;0.07356760913243303;0.2435679341131199;0.2436022293927838;0.24359651284217443;0.050433253249703026;0.12693434093313036;0.0664734887295082;0.050433253249703026;0.050433253249703026;0.18438472666695893;0.20055841924398626;0.20055841924398626;0.20055841924398626;0.18497669100184713;0.3911266013564431;1.0;0.3996804250731557;0.37216097517253743;0.20938915716632647;0.37216097517253743;0.18504837291116974;1.0;0.18497669100184713;0.3730570879229484</t>
  </si>
  <si>
    <t xml:space="preserve">NM_006919:SERPINB3;NM_002974:SERPINB4;NM_002974:SERPINB4</t>
  </si>
  <si>
    <t xml:space="preserve">0.20055841924398626;0.5526222969856472;0.20055841924398626</t>
  </si>
  <si>
    <t xml:space="preserve">BovineHD2500000494</t>
  </si>
  <si>
    <t xml:space="preserve">chr25:2306032-2323305</t>
  </si>
  <si>
    <t xml:space="preserve">ENSBTAG00000038115</t>
  </si>
  <si>
    <t xml:space="preserve">0.11508379888268157</t>
  </si>
  <si>
    <t xml:space="preserve">FLYWCH2;FLYWCH2;FLYWCH2;FLYWCH2;FLYWCH2;FLYWCH2;FLYWCH1;FLYWCH1;prss36</t>
  </si>
  <si>
    <t xml:space="preserve">0.15445344129554656;0.14106518609911578;0.15445344129554656;0.15445344129554656;0.14423273919278837;0.10987634997652215;0.0174213251892179;0.0174213251892179;0.06408967285437066</t>
  </si>
  <si>
    <t xml:space="preserve">NM_138439:FLYWCH2;NM_001142499:FLYWCH2;NM_001142500:FLYWCH2;NM_032296:FLYWCH1;NM_020912:FLYWCH1</t>
  </si>
  <si>
    <t xml:space="preserve">0.15445344129554656;0.15445344129554656;0.15445344129554656;0.0174213251892179;0.0174213251892179</t>
  </si>
  <si>
    <t xml:space="preserve">BovineHD2500001397</t>
  </si>
  <si>
    <t xml:space="preserve">chr25:5710967-5713178</t>
  </si>
  <si>
    <t xml:space="preserve">NM_001075818</t>
  </si>
  <si>
    <t xml:space="preserve">0.0017415770606495744</t>
  </si>
  <si>
    <t xml:space="preserve">RBFOX1</t>
  </si>
  <si>
    <t xml:space="preserve">RBFOX1;RBFOX1;RBFOX1</t>
  </si>
  <si>
    <t xml:space="preserve">0.00128276757539523;0.0012808874331096947;0.0012808874331096947</t>
  </si>
  <si>
    <t xml:space="preserve">NM_018723:RBFOX1;NM_001142333:RBFOX1</t>
  </si>
  <si>
    <t xml:space="preserve">0.0012808874331096947;0.0012808874331096947</t>
  </si>
  <si>
    <t xml:space="preserve">BovineHD2500001687</t>
  </si>
  <si>
    <t xml:space="preserve">chr25:6693922-6699196</t>
  </si>
  <si>
    <t xml:space="preserve">rbfox2</t>
  </si>
  <si>
    <t xml:space="preserve">0.02474244215504138</t>
  </si>
  <si>
    <t xml:space="preserve">Hapmap25682-BTC-026219</t>
  </si>
  <si>
    <t xml:space="preserve">chr25:12217941-12226707</t>
  </si>
  <si>
    <t xml:space="preserve">NM_001145203</t>
  </si>
  <si>
    <t xml:space="preserve">0.016556178820329764</t>
  </si>
  <si>
    <t xml:space="preserve">SHISA9</t>
  </si>
  <si>
    <t xml:space="preserve">BovineHD2500005142</t>
  </si>
  <si>
    <t xml:space="preserve">chr25:18291301-18296885</t>
  </si>
  <si>
    <t xml:space="preserve">NM_001101952</t>
  </si>
  <si>
    <t xml:space="preserve">0.11482623894715197</t>
  </si>
  <si>
    <t xml:space="preserve">ACSM2A</t>
  </si>
  <si>
    <t xml:space="preserve">ENSBTAG00000019423</t>
  </si>
  <si>
    <t xml:space="preserve">0.1148333230509799</t>
  </si>
  <si>
    <t xml:space="preserve">acyl-CoA synthetase medium-chain family member 2A  [Source:RefSeq peptide.Acc:NP_001095422]</t>
  </si>
  <si>
    <t xml:space="preserve">Acsm2;ACSM2A;Acsm2;Acsm2;ACSM2B;ACSM2B;Acsm2a;acsm3;acsm3</t>
  </si>
  <si>
    <t xml:space="preserve">0.12126740069928552;0.11915583722766361;0.12126740069928552;0.12126740069928552;0.12018682335722435;0.12019458435576219;0.12126740069928552;0.012626256916289998;0.01607790181077945</t>
  </si>
  <si>
    <t xml:space="preserve">NM_001105069:ACSM2B;NM_001010845:ACSM2A;NM_182617:ACSM2B</t>
  </si>
  <si>
    <t xml:space="preserve">0.12018682335722435;0.11915583722766361;0.12019458435576219</t>
  </si>
  <si>
    <t xml:space="preserve">BovineHD2500010574</t>
  </si>
  <si>
    <t xml:space="preserve">chr25:37978945-37988321</t>
  </si>
  <si>
    <t xml:space="preserve">ARS-BFGL-NGS-80667</t>
  </si>
  <si>
    <t xml:space="preserve">chr25:39819492-39844749</t>
  </si>
  <si>
    <t xml:space="preserve">NR_036357</t>
  </si>
  <si>
    <t xml:space="preserve">MIR2890</t>
  </si>
  <si>
    <t xml:space="preserve">BovineHD2500011980</t>
  </si>
  <si>
    <t xml:space="preserve">chr25:42849040-42879707</t>
  </si>
  <si>
    <t xml:space="preserve">BovineHD2600002624</t>
  </si>
  <si>
    <t xml:space="preserve">chr26:10380464-10387433</t>
  </si>
  <si>
    <t xml:space="preserve">NM_174103</t>
  </si>
  <si>
    <t xml:space="preserve">0.10925787106446777</t>
  </si>
  <si>
    <t xml:space="preserve">LIPF</t>
  </si>
  <si>
    <t xml:space="preserve">Lipf;lipl-1;LIPF;Lipf;LIPF;lipf;LIPF;lipa;LIPF;LIPF;LIPF;LIPF;Lipo1;LOC101824484</t>
  </si>
  <si>
    <t xml:space="preserve">0.038112790672237655;0.0037891540416542893;0.06799356066149569;0.038112790672237655;0.06799356066149569;0.06130635583901473;0.03212512619103594;0.043560333781291996;0.02241636082331636;0.02241636082331636;0.02241636082331636;0.02241636082331636;0.02915350666192558;0.03596531970893327</t>
  </si>
  <si>
    <t xml:space="preserve">NM_001198828:LIPF;NM_001198830:LIPF;NM_001198830:LIPF;NM_001198828:LIPF;NM_001198829:LIPF;NM_004190:LIPF</t>
  </si>
  <si>
    <t xml:space="preserve">0.06799356066149569;0.06799356066149569;0.02241636082331636;0.02241636082331636;0.02241636082331636;0.02241636082331636</t>
  </si>
  <si>
    <t xml:space="preserve">BovineHD2600006440</t>
  </si>
  <si>
    <t xml:space="preserve">chr26:24937665-24947730</t>
  </si>
  <si>
    <t xml:space="preserve">ENSBTAG00000047450</t>
  </si>
  <si>
    <t xml:space="preserve">0.5284613472532935</t>
  </si>
  <si>
    <t xml:space="preserve">SWI5-dependent recombination repair 1 [Source:HGNC Symbol.Acc:29574]</t>
  </si>
  <si>
    <t xml:space="preserve">slik;Sfr1;SFR1;SFR1</t>
  </si>
  <si>
    <t xml:space="preserve">0.05211974336269438;0.33915304606240715;0.332005792903693;0.5284947610529006</t>
  </si>
  <si>
    <t xml:space="preserve">NM_145247:SFR1;NM_001002759:SFR1</t>
  </si>
  <si>
    <t xml:space="preserve">0.332005792903693;0.5284947610529006</t>
  </si>
  <si>
    <t xml:space="preserve">BovineHD2600009286</t>
  </si>
  <si>
    <t xml:space="preserve">chr26:34296519-34299839</t>
  </si>
  <si>
    <t xml:space="preserve">BovineHD2600009999</t>
  </si>
  <si>
    <t xml:space="preserve">chr26:36564811-36567499</t>
  </si>
  <si>
    <t xml:space="preserve">ATRNL1;Atrnl1</t>
  </si>
  <si>
    <t xml:space="preserve">0.003299896509942043;0.0033075342381473872</t>
  </si>
  <si>
    <t xml:space="preserve">NM_207303:ATRNL1</t>
  </si>
  <si>
    <t xml:space="preserve">0.0032999572773388204</t>
  </si>
  <si>
    <t xml:space="preserve">BovineHD2600013625</t>
  </si>
  <si>
    <t xml:space="preserve">chr26:47360016-47362453</t>
  </si>
  <si>
    <t xml:space="preserve">BovineHD2600014466</t>
  </si>
  <si>
    <t xml:space="preserve">chr26:50125779-50128541</t>
  </si>
  <si>
    <t xml:space="preserve">DIAS-320</t>
  </si>
  <si>
    <t xml:space="preserve">chr27:26942890-26954173</t>
  </si>
  <si>
    <t xml:space="preserve">BovineHD2700011308</t>
  </si>
  <si>
    <t xml:space="preserve">chr27:39059412-39061885</t>
  </si>
  <si>
    <t xml:space="preserve">BovineHD2800000603</t>
  </si>
  <si>
    <t xml:space="preserve">chr28:1644820-1648309</t>
  </si>
  <si>
    <t xml:space="preserve">kif11;kif11-a</t>
  </si>
  <si>
    <t xml:space="preserve">0.30804626290262405;0.3071676587301587</t>
  </si>
  <si>
    <t xml:space="preserve">BovineHD2800000833</t>
  </si>
  <si>
    <t xml:space="preserve">chr28:2468624-2534640</t>
  </si>
  <si>
    <t xml:space="preserve">Olfr54;Olfr1137;Olfr1110;Olfr259;Olfr1132;Olfr1152;Olfr1153;Olr584;Olr576;Olfr1141;Olr581;Olr560</t>
  </si>
  <si>
    <t xml:space="preserve">0.15166016141000577;0.32087772300842743;0.19538702411852973;0.14908190064970406;0.07349652749020953;0.18431985704712978;0.3356374098237443;0.18826857703451894;0.06309603692633034;0.014168473211520595;0.012804444731571807;1.0</t>
  </si>
  <si>
    <t xml:space="preserve">BovineHD2800000846</t>
  </si>
  <si>
    <t xml:space="preserve">chr28:2538813-2638563</t>
  </si>
  <si>
    <t xml:space="preserve">ENSBTAG00000011707;ENSBTAG00000039837;ENSBTAG00000033555</t>
  </si>
  <si>
    <t xml:space="preserve">olfactory receptor, family 5, subfamily AS, member 1 [Source:HGNC Symbol.Acc:15261]</t>
  </si>
  <si>
    <t xml:space="preserve">Olfr54;Olfr1164;Olr300;Olfr1110;Olfr259;Olfr1132;Olr608;Olfr1152;Olr584;Olr576;Olfr1157;OR5AS1;Olfr1107;Olfr1350;Olfr1110;Olfr259;Olfr1111;Olr551;Olr542;Olfr1156;Olr541;Olfr1109;Olr552;Olr546;Olr544;Olr1431;Olr601;Olr550;Olr540</t>
  </si>
  <si>
    <t xml:space="preserve">0.2291580995614408;0.6267988053217486;0.2985975153952942;0.2952292725373143;0.2252623544263206;0.5900900367955892;0.6268422277381321;0.2785068125977217;0.2844733179712989;0.5070761910571585;1.0;1.0;1.0;1.0;1.0;1.0;1.0;1.0;1.0;1.0;1.0;1.0;1.0;1.0;1.0;1.0;1.0;1.0;1.0</t>
  </si>
  <si>
    <t xml:space="preserve">NM_001001921:OR5AS1</t>
  </si>
  <si>
    <t xml:space="preserve">BovineHD2800013515</t>
  </si>
  <si>
    <t xml:space="preserve">chr28:2665025-2796204</t>
  </si>
  <si>
    <t xml:space="preserve">ENSBTAG00000019352;ENSBTAG00000038418</t>
  </si>
  <si>
    <t xml:space="preserve">olfactory receptor, family 5, subfamily D, member 14 [Source:HGNC Symbol.Acc:15281]</t>
  </si>
  <si>
    <t xml:space="preserve">Olfr54;Olr300;Olfr1110;Olfr259;Olfr1132;Olfr1152;Olr584;Olr576;OR8D4;COR1;Olfr1163;Olfr1156;COR6;Olfr1162;Olr601;Olr602;Olr607;OR5D14;Olr652;Olr652;Olfr1197;Olfr1197;Olr654;Olr654;Olfr1200;Olfr1200;Olr658;Olr658;Olfr1196;Olfr1196</t>
  </si>
  <si>
    <t xml:space="preserve">0.3013492185651372;0.5836596305129391;0.07759720368304067;0.29619910708035146;0.15518628506525006;0.15054444940808578;0.13226939837101595;0.27409565058256574;1.0;1.0;1.0;1.0;1.0;1.0;1.0;1.0;1.0;1.0;1.0;0.981859410430839;1.0;0.981859410430839;1.0;0.9495614035087719;1.0;0.981859410430839;1.0;0.9495614035087719;1.0;0.981859410430839</t>
  </si>
  <si>
    <t xml:space="preserve">NM_001004735:OR5D14</t>
  </si>
  <si>
    <t xml:space="preserve">BovineHD2800000886</t>
  </si>
  <si>
    <t xml:space="preserve">chr28:2814450-2860512</t>
  </si>
  <si>
    <t xml:space="preserve">ENSBTAG00000004217;ENSBTAG00000026065</t>
  </si>
  <si>
    <t xml:space="preserve">olfactory receptor, family 4, subfamily P, member 4 [Source:HGNC Symbol.Acc:15180]</t>
  </si>
  <si>
    <t xml:space="preserve">Olr691;Olfr1179;Olr629</t>
  </si>
  <si>
    <t xml:space="preserve">BovineHD2800007737</t>
  </si>
  <si>
    <t xml:space="preserve">chr28:29091132-29095042</t>
  </si>
  <si>
    <t xml:space="preserve">NM_001046064;NM_001046064</t>
  </si>
  <si>
    <t xml:space="preserve">0.12613717014000903;0.501410618107207</t>
  </si>
  <si>
    <t xml:space="preserve">OIT3;OIT3</t>
  </si>
  <si>
    <t xml:space="preserve">ENSBTAG00000009348;ENSBTAG00000047323</t>
  </si>
  <si>
    <t xml:space="preserve">0.12639405204460966;0.5012177925906935</t>
  </si>
  <si>
    <t xml:space="preserve">oncoprotein-induced transcript 3 protein precursor  [Source:RefSeq peptide.Acc:NP_001039529]</t>
  </si>
  <si>
    <t xml:space="preserve">0.5012177925906935</t>
  </si>
  <si>
    <t xml:space="preserve">Oit3;mcu;OIT3;OIT3;Oit3;OIT3;OIT3;Oit3;OIT3;Oit3;OIT3</t>
  </si>
  <si>
    <t xml:space="preserve">0.1515621365997364;0.027287319422150885;0.1260924247799026;0.12650855793186008;0.15107024186693455;0.12650855793186008;0.5009609224855862;0.5009609224855862;0.5009609224855862;0.5009609224855862;0.6781130766562609</t>
  </si>
  <si>
    <t xml:space="preserve">NM_152635:OIT3;NM_152635:OIT3</t>
  </si>
  <si>
    <t xml:space="preserve">0.1265617919337088;0.5009609224855862</t>
  </si>
  <si>
    <t xml:space="preserve">BovineHD2800009177</t>
  </si>
  <si>
    <t xml:space="preserve">chr28:34125988-34129658</t>
  </si>
  <si>
    <t xml:space="preserve">BovineHD2800009652</t>
  </si>
  <si>
    <t xml:space="preserve">chr28:35503142-35510492</t>
  </si>
  <si>
    <t xml:space="preserve">BovineHD2800010429</t>
  </si>
  <si>
    <t xml:space="preserve">chr28:37834966-37838199</t>
  </si>
  <si>
    <t xml:space="preserve">NM_001205478</t>
  </si>
  <si>
    <t xml:space="preserve">0.0025846961682858658</t>
  </si>
  <si>
    <t xml:space="preserve">NRG3</t>
  </si>
  <si>
    <t xml:space="preserve">NRG3;Nrg3;NRG3;Nrg3;nrg3;NRG3;Nrg3</t>
  </si>
  <si>
    <t xml:space="preserve">0.002587068498500012;0.0025818291297087636;0.0025821260649373156;0.0025818291297087636;0.0025849875627956885;0.0025821260649373156;0.0025818291297087636</t>
  </si>
  <si>
    <t xml:space="preserve">NM_001165973:NRG3;NM_001010848:NRG3;NM_001165972:NRG3</t>
  </si>
  <si>
    <t xml:space="preserve">0.002587068498500012;0.0025821260649373156;0.0025821260649373156</t>
  </si>
  <si>
    <t xml:space="preserve">BovineHD2800012072</t>
  </si>
  <si>
    <t xml:space="preserve">chr28:42721881-42728739</t>
  </si>
  <si>
    <t xml:space="preserve">BovineHD2800012802</t>
  </si>
  <si>
    <t xml:space="preserve">chr28:44446062-44447493</t>
  </si>
  <si>
    <t xml:space="preserve">NM_001190300</t>
  </si>
  <si>
    <t xml:space="preserve">0.18683901292596944</t>
  </si>
  <si>
    <t xml:space="preserve">MSMB</t>
  </si>
  <si>
    <t xml:space="preserve">ENSBTAG00000011660</t>
  </si>
  <si>
    <t xml:space="preserve">0.1372925261441044</t>
  </si>
  <si>
    <t xml:space="preserve">microseminoprotein, beta- [Source:HGNC Symbol.Acc:7372];microseminoprotein, beta- [Source:HGNC Symbol.Acc:7372]</t>
  </si>
  <si>
    <t xml:space="preserve">0.1372925261441044;0.1372925261441044</t>
  </si>
  <si>
    <t xml:space="preserve">MSMB;MSMB;MSMB;MSMB;MSMB</t>
  </si>
  <si>
    <t xml:space="preserve">0.1373320537428023;0.2216886134779241;0.22172296250387358;0.22172296250387358;0.22172296250387358</t>
  </si>
  <si>
    <t xml:space="preserve">NM_138634:MSMB;NM_002443:MSMB</t>
  </si>
  <si>
    <t xml:space="preserve">0.22172296250387358;0.22172296250387358</t>
  </si>
  <si>
    <t xml:space="preserve">BovineHD2900002689</t>
  </si>
  <si>
    <t xml:space="preserve">chr29:9137863-9139561</t>
  </si>
  <si>
    <t xml:space="preserve">NM_001075877</t>
  </si>
  <si>
    <t xml:space="preserve">0.007675339468783337</t>
  </si>
  <si>
    <t xml:space="preserve">ME3</t>
  </si>
  <si>
    <t xml:space="preserve">ENSBTAG00000000246</t>
  </si>
  <si>
    <t xml:space="preserve">0.007675374163189846</t>
  </si>
  <si>
    <t xml:space="preserve">NADP-dependent malic enzyme, mitochondrial  [Source:RefSeq peptide.Acc:NP_001069345];NADP-dependent malic enzyme, mitochondrial  [Source:RefSeq peptide.Acc:NP_001069345]</t>
  </si>
  <si>
    <t xml:space="preserve">0.007675374163189846;0.007675374163189846</t>
  </si>
  <si>
    <t xml:space="preserve">36</t>
  </si>
  <si>
    <t xml:space="preserve">Me3;me1;Me3;ME3;ME3;ME1;me3;ME3;LOC101865520;ME3;me3;Men-b;me3;LOC100101182;Me1;Me1;men-1;ME1;NADP-ME3;Me1;me1;Os01g0743500;Os05g0186300;Men;NADP-ME;LOC100284598;Men-b;me4;me3;Men-b;Men;ME1;Men;ME1;AY104511;ME1</t>
  </si>
  <si>
    <t xml:space="preserve">0.007691332077112625;0.007922510568013214;0.007689799467420249;0.007689381588957722;0.00768148526810555;0.007759589811082778;0.007698445802578844;0.007689381588957722;0.0076912972382897965;0.007676901027655832;0.007697538419692642;0.015282840556230593;0.029164233451272715;0.015759431992203813;0.015281602678330364;0.015281602678330364;0.01575592238955544;0.014686421547004334;0.029162730785744957;0.014686421547004334;0.015281190096924862;0.043210504885993484;0.02942246712065291;0.015759431992203813;0.029162730785744957;0.02942246712065291;0.015282840556230593;0.043210504885993484;0.014466453674121405;0.015282840556230593;0.015759431992203813;0.015280777537796976;0.015759431992203813;0.014465714212692002;0.015844725423412493;0.01446682343318679</t>
  </si>
  <si>
    <t xml:space="preserve">NM_006680:ME3;NM_001161586:ME3;NM_001014811:ME3;NM_002395:ME1</t>
  </si>
  <si>
    <t xml:space="preserve">0.007689381588957722;0.007689381588957722;0.00768148526810555;0.014686421547004334</t>
  </si>
  <si>
    <t xml:space="preserve">BovineHD2900003697</t>
  </si>
  <si>
    <t xml:space="preserve">chr29:12367965-12375932</t>
  </si>
  <si>
    <t xml:space="preserve">dlg1</t>
  </si>
  <si>
    <t xml:space="preserve">0.007390112999066844</t>
  </si>
  <si>
    <t xml:space="preserve">BovineHD2900005226</t>
  </si>
  <si>
    <t xml:space="preserve">chr29:17437323-17439177</t>
  </si>
  <si>
    <t xml:space="preserve">ENSBTAG00000007439</t>
  </si>
  <si>
    <t xml:space="preserve">0.004202252080726759</t>
  </si>
  <si>
    <t xml:space="preserve">odz, odd Oz/ten-m homolog 4 (Drosophila) [Source:HGNC Symbol.Acc:29945]</t>
  </si>
  <si>
    <t xml:space="preserve">TENM4;Tenm4;tenm4;Tenm4;tenm4</t>
  </si>
  <si>
    <t xml:space="preserve">0.0021765519378825694;0.0042011379781513635;0.00420230923012063;0.0031579162521972555;0.004202252080726759</t>
  </si>
  <si>
    <t xml:space="preserve">NM_001098816:ODZ4</t>
  </si>
  <si>
    <t xml:space="preserve">0.0021765519378825694</t>
  </si>
  <si>
    <t xml:space="preserve">BTB-02076946</t>
  </si>
  <si>
    <t xml:space="preserve">chr29:24014819-24021977</t>
  </si>
  <si>
    <t xml:space="preserve">NELL1;Nell1;NELL1;Nell1;NELL1;NELL1</t>
  </si>
  <si>
    <t xml:space="preserve">0.0067754448337943056;0.006777016465366492;0.0067754448337943056;0.006776548107053934;0.0067754448337943056;0.0067754448337943056</t>
  </si>
  <si>
    <t xml:space="preserve">NM_006157:NELL1;NM_201551:NELL1</t>
  </si>
  <si>
    <t xml:space="preserve">0.00677550255430199;0.00677550255430199</t>
  </si>
  <si>
    <t xml:space="preserve">BovineHD2900007717</t>
  </si>
  <si>
    <t xml:space="preserve">chr29:26399164-26403585</t>
  </si>
  <si>
    <t xml:space="preserve">NM_001098952</t>
  </si>
  <si>
    <t xml:space="preserve">0.08113117521838067</t>
  </si>
  <si>
    <t xml:space="preserve">UEVLD</t>
  </si>
  <si>
    <t xml:space="preserve">ENSBTAG00000013568</t>
  </si>
  <si>
    <t xml:space="preserve">0.08113564205619483</t>
  </si>
  <si>
    <t xml:space="preserve">ubiquitin-conjugating enzyme E2 variant 3  [Source:RefSeq peptide.Acc:NP_001092422]</t>
  </si>
  <si>
    <t xml:space="preserve">uevld;UEVLD;Uevld;UEVLD;UEVLD;UEVLD;UEVLD;UEVLD;UEVLD;UEVLD;uevld</t>
  </si>
  <si>
    <t xml:space="preserve">0.13321882721629602;0.08074590882524839;0.07739574944854873;0.08074590882524839;0.08074590882524839;0.09342575178039349;0.08074590882524839;0.08074590882524839;0.08074590882524839;0.16033219699717124;0.09909445465548931</t>
  </si>
  <si>
    <t xml:space="preserve">NM_001040697:UEVLD;NM_018314:UEVLD</t>
  </si>
  <si>
    <t xml:space="preserve">0.08172961381324756;0.08172961381324756</t>
  </si>
  <si>
    <t xml:space="preserve">BovineHD2900007942</t>
  </si>
  <si>
    <t xml:space="preserve">chr29:27057102-27065525</t>
  </si>
  <si>
    <t xml:space="preserve">ENSBTAG00000047557</t>
  </si>
  <si>
    <t xml:space="preserve">21</t>
  </si>
  <si>
    <t xml:space="preserve">Olfr223;Olfr299;Olfr1325;Olfr324;Olr392;Olr16;Olfr986;Olr12;Olr1326;Olr3;Olfr976;Olfr975;Olr1331;Olr1332;Olr1330;OR14A16;Olfr530;Olfr305;Olr300;Olr1265;Olfr26</t>
  </si>
  <si>
    <t xml:space="preserve">0.03272669344999883;0.03034910660560574;0.034762690879075527;0.04905477968154869;0.021304148782529737;0.029251098261881197;0.023508626993474634;0.021750975475600842;0.05332979570177766;0.05340544516161757;1.0;1.0;1.0;1.0;1.0;0.33386780687689294;0.01902380742658003;0.01129377628856718;0.0207219596680747;0.012542737333666893;0.01543921005794057</t>
  </si>
  <si>
    <t xml:space="preserve">NM_001001966:OR14A16</t>
  </si>
  <si>
    <t xml:space="preserve">0.33386780687689294</t>
  </si>
  <si>
    <t xml:space="preserve">BovineHD2900015420</t>
  </si>
  <si>
    <t xml:space="preserve">chr29:27363231-27409510</t>
  </si>
  <si>
    <t xml:space="preserve">ENSBTAG00000046299</t>
  </si>
  <si>
    <t xml:space="preserve">Olr1257;Olr1271;Olfr938;Olfr930;Olfr930;Olfr242;Olfr242;Olfr150;Olfr969;Olfr933;Olfr919;Olfr27;Olfr970;Olfr955;Olfr952;Olr1294;Olr1301;Olr1318;Olr1305;Olr1292;Olr1295;Olr1303;Olfr951;Olfr943;Olfr957;Olr1288;Olr1280;Olr1316;Olr1321;Olr1321;Olr1274;Olr1323;Olr1320;Olr1319;Olr1304;Olr1297;Olr1285;Olfr922;Olr1264;Olfr307;Olfr305;Olfr916;OR6X1;Olr1265;Olfr26;Olfr906;Olfr911-ps1;Olfr908;Olfr902;Olfr917;Olfr298;Olfr921;Olfr923;Olr1260;Olr1238;Olr1254;Olr1249;Olr1253;Olfr912;Olfr309;Olfr910;Olr1239;Olr1244;Olr1246;Olr1247;Olr1250;Olr12;Olr1243;Olr1248;Olr1261;Olr1252;Olr1242;Olr1241;Olfr920</t>
  </si>
  <si>
    <t xml:space="preserve">0.14669485669365218;0.12138594903673394;0.07913510370889691;0.40201247658226624;0.10498746611313392;0.07587504939034687;0.15038441791393978;0.16182260670102733;0.15223355263157895;0.40211670867251853;0.14669113684917873;0.0795136299752932;0.15223355263157895;0.15223906128182269;0.15225108153899297;0.07951608912592267;0.15225659145791798;0.1522375588831285;0.15223655730047303;0.07952059796383006;0.07913253275743849;0.15223655730047303;0.1466943917027758;0.12783936310975694;0.07913063847904481;0.08337807404738312;0.1391824508429923;0.16182260670102733;0.31355823108141984;0.1522375588831285;0.31358372690251457;0.16183109476135693;0.16182939707805605;0.1522360565140874;0.15223655730047303;0.08111850604107546;0.12783512558663723;1.0;1.0;0.11976563935478361;0.062052080358375936;0.11798282736608098;0.13266388414305536;0.06891432281429065;0.07630705386585136;0.052274580766424265;0.11797951884322508;0.06710768057329874;0.07888219402234589;0.07637201964460169;0.1694624175647124;0.13430942914357025;0.12583337865028005;0.12583748450109852;0.07808258238244757;0.13431566604944362;0.13432034410899107;0.12583543154219712;0.13430280306569894;0.08029906321518983;0.13430280306569894;0.11797711276133081;0.07055026738946174;0.11798102269424715;0.11798102269424715;0.05088411409370884;0.07123199537012809;0.13431917456355483;0.13432268326096547;0.134318784719602;0.07713012406418539;0.13431566604944362;0.07713012406418539;0.13004394838593653</t>
  </si>
  <si>
    <t xml:space="preserve">0.13266388414305536</t>
  </si>
  <si>
    <t xml:space="preserve">BovineHD2900008456</t>
  </si>
  <si>
    <t xml:space="preserve">chr29:28721541-28725035</t>
  </si>
  <si>
    <t xml:space="preserve">NM_001099191</t>
  </si>
  <si>
    <t xml:space="preserve">0.23739638537844815</t>
  </si>
  <si>
    <t xml:space="preserve">ROBO4</t>
  </si>
  <si>
    <t xml:space="preserve">ENSBTAG00000004356</t>
  </si>
  <si>
    <t xml:space="preserve">0.23742864908942649</t>
  </si>
  <si>
    <t xml:space="preserve">roundabout homolog 4  [Source:RefSeq peptide.Acc:NP_001092661]</t>
  </si>
  <si>
    <t xml:space="preserve">Robo4;ROBO4;Robo4;ROBO4;LOC100911068</t>
  </si>
  <si>
    <t xml:space="preserve">0.25136690647482013;0.2355082232407657;0.23887181911289687;0.2355082232407657;0.2365125566912611</t>
  </si>
  <si>
    <t xml:space="preserve">NM_019055:ROBO4</t>
  </si>
  <si>
    <t xml:space="preserve">0.2355082232407657</t>
  </si>
  <si>
    <t xml:space="preserve">BovineHD2900010804</t>
  </si>
  <si>
    <t xml:space="preserve">chr29:35732293-35735627</t>
  </si>
  <si>
    <t xml:space="preserve">NTM;NTM;Ntm</t>
  </si>
  <si>
    <t xml:space="preserve">0.0034559250352433867;0.003457796012852132;0.0034609798912293125</t>
  </si>
  <si>
    <t xml:space="preserve">NM_001048209:NTM</t>
  </si>
  <si>
    <t xml:space="preserve">0.0034559250352433867</t>
  </si>
  <si>
    <t xml:space="preserve">BovineHD2900012565</t>
  </si>
  <si>
    <t xml:space="preserve">chr29:41563741-41572359</t>
  </si>
  <si>
    <t xml:space="preserve">Ahnak;AHNAK;Ahnak;Ahnak;Ahnak;Ahnak;AHNAK;AHNAK;Ahnak</t>
  </si>
  <si>
    <t xml:space="preserve">0.09497674623641694;0.0948889035696197;0.09497674623641694;0.09497674623641694;0.2649488202979884;0.26298446571473405;0.25540993599512346;0.26289165130779185;0.2636671124046252</t>
  </si>
  <si>
    <t xml:space="preserve">NM_024060:AHNAK;NM_001620:AHNAK;NM_001620:AHNAK</t>
  </si>
  <si>
    <t xml:space="preserve">0.0948889035696197;0.25540993599512346;0.26289165130779185</t>
  </si>
  <si>
    <t xml:space="preserve">Column</t>
  </si>
  <si>
    <t xml:space="preserve">Meaning</t>
  </si>
  <si>
    <t xml:space="preserve">Chromosome</t>
  </si>
  <si>
    <t xml:space="preserve">CNV name represented by its first SNP name</t>
  </si>
  <si>
    <t xml:space="preserve">CNV start position</t>
  </si>
  <si>
    <t xml:space="preserve">CNV end position</t>
  </si>
  <si>
    <t xml:space="preserve">Vst of this comparison</t>
  </si>
  <si>
    <t xml:space="preserve">CNV genomic coordinates</t>
  </si>
  <si>
    <t xml:space="preserve">Count of RefGene numbers</t>
  </si>
  <si>
    <t xml:space="preserve">RefGene numbers</t>
  </si>
  <si>
    <t xml:space="preserve">Overlap percentage with Refseq</t>
  </si>
  <si>
    <t xml:space="preserve">Count of RefGene names</t>
  </si>
  <si>
    <t xml:space="preserve">RefGene names</t>
  </si>
  <si>
    <t xml:space="preserve">Count of EnsGene</t>
  </si>
  <si>
    <t xml:space="preserve">EnsGene id</t>
  </si>
  <si>
    <t xml:space="preserve">Overlap percentage with EnsGene</t>
  </si>
  <si>
    <t xml:space="preserve">Count of EnsGene descriptions</t>
  </si>
  <si>
    <t xml:space="preserve">EnsGene descriptions</t>
  </si>
  <si>
    <t xml:space="preserve">Count of xenoRefGene</t>
  </si>
  <si>
    <t xml:space="preserve">xenoRefGene name</t>
  </si>
  <si>
    <t xml:space="preserve">Overlap percentage with xenoRefGe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234" activePane="bottomLeft" state="frozen"/>
      <selection pane="topLeft" activeCell="A1" activeCellId="0" sqref="A1"/>
      <selection pane="bottom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23.66"/>
    <col collapsed="false" customWidth="true" hidden="false" outlineLevel="0" max="2" min="2" style="1" width="4.55"/>
    <col collapsed="false" customWidth="true" hidden="false" outlineLevel="0" max="3" min="3" style="1" width="12.1"/>
    <col collapsed="false" customWidth="true" hidden="false" outlineLevel="0" max="5" min="4" style="1" width="10.87"/>
    <col collapsed="false" customWidth="true" hidden="false" outlineLevel="0" max="7" min="6" style="1" width="8.1"/>
    <col collapsed="false" customWidth="true" hidden="false" outlineLevel="0" max="8" min="8" style="1" width="7.76"/>
    <col collapsed="false" customWidth="true" hidden="false" outlineLevel="0" max="9" min="9" style="1" width="8.66"/>
    <col collapsed="false" customWidth="true" hidden="false" outlineLevel="0" max="10" min="10" style="1" width="24.1"/>
    <col collapsed="false" customWidth="false" hidden="false" outlineLevel="0" max="257" min="11" style="1" width="8.87"/>
  </cols>
  <sheetData>
    <row r="1" customFormat="false" ht="15.6" hidden="false" customHeight="false" outlineLevel="0" collapsed="false">
      <c r="A1" s="2" t="s">
        <v>0</v>
      </c>
      <c r="B1" s="0"/>
      <c r="C1" s="0"/>
      <c r="D1" s="0"/>
      <c r="E1" s="0"/>
      <c r="F1" s="3"/>
      <c r="G1" s="0"/>
      <c r="H1" s="0"/>
      <c r="I1" s="3"/>
      <c r="J1" s="0"/>
      <c r="K1" s="0"/>
      <c r="L1" s="0"/>
      <c r="M1" s="0"/>
      <c r="N1" s="0"/>
      <c r="O1" s="0"/>
      <c r="P1" s="4"/>
      <c r="Q1" s="4"/>
      <c r="R1" s="4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8.6" hidden="false" customHeight="false" outlineLevel="0" collapsed="false">
      <c r="A2" s="5" t="s">
        <v>1</v>
      </c>
      <c r="B2" s="0"/>
      <c r="C2" s="0"/>
      <c r="D2" s="0"/>
      <c r="E2" s="0"/>
      <c r="F2" s="3"/>
      <c r="G2" s="0"/>
      <c r="H2" s="0"/>
      <c r="I2" s="3"/>
      <c r="J2" s="0"/>
      <c r="K2" s="0"/>
      <c r="L2" s="0"/>
      <c r="M2" s="0"/>
      <c r="N2" s="0"/>
      <c r="O2" s="0"/>
      <c r="P2" s="4"/>
      <c r="Q2" s="4"/>
      <c r="R2" s="4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6" customFormat="true" ht="14.4" hidden="false" customHeight="false" outlineLevel="0" collapsed="false">
      <c r="F3" s="7"/>
      <c r="I3" s="7"/>
      <c r="P3" s="8"/>
      <c r="Q3" s="8"/>
      <c r="R3" s="8"/>
    </row>
    <row r="4" customFormat="false" ht="14.4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9" t="s">
        <v>30</v>
      </c>
      <c r="AD4" s="9" t="s">
        <v>31</v>
      </c>
      <c r="AE4" s="9" t="s">
        <v>32</v>
      </c>
    </row>
    <row r="5" customFormat="false" ht="14.4" hidden="false" customHeight="false" outlineLevel="0" collapsed="false">
      <c r="A5" s="1" t="s">
        <v>33</v>
      </c>
      <c r="B5" s="1" t="n">
        <v>1</v>
      </c>
      <c r="C5" s="1" t="n">
        <v>42224589</v>
      </c>
      <c r="D5" s="1" t="n">
        <v>42230085</v>
      </c>
      <c r="E5" s="1" t="n">
        <f aca="false">D5-C5+1</f>
        <v>5497</v>
      </c>
      <c r="F5" s="1" t="n">
        <v>0.766977875664157</v>
      </c>
      <c r="G5" s="1" t="n">
        <v>0.0780646027883894</v>
      </c>
      <c r="H5" s="1" t="n">
        <v>0.596108819799273</v>
      </c>
      <c r="I5" s="1" t="n">
        <v>-0.00172179025849539</v>
      </c>
      <c r="J5" s="1" t="s">
        <v>34</v>
      </c>
      <c r="W5" s="1" t="s">
        <v>35</v>
      </c>
      <c r="X5" s="1" t="s">
        <v>36</v>
      </c>
      <c r="Y5" s="1" t="s">
        <v>37</v>
      </c>
      <c r="Z5" s="1" t="s">
        <v>38</v>
      </c>
      <c r="AA5" s="1" t="s">
        <v>39</v>
      </c>
      <c r="AB5" s="1" t="s">
        <v>40</v>
      </c>
      <c r="AC5" s="4" t="n">
        <v>0.933333333333333</v>
      </c>
      <c r="AD5" s="4" t="n">
        <v>0.0633333333333333</v>
      </c>
      <c r="AE5" s="4" t="n">
        <v>0.00333333333333333</v>
      </c>
    </row>
    <row r="6" customFormat="false" ht="14.4" hidden="false" customHeight="false" outlineLevel="0" collapsed="false">
      <c r="A6" s="1" t="s">
        <v>41</v>
      </c>
      <c r="B6" s="1" t="n">
        <v>1</v>
      </c>
      <c r="C6" s="1" t="n">
        <v>83218713</v>
      </c>
      <c r="D6" s="1" t="n">
        <v>83238102</v>
      </c>
      <c r="E6" s="1" t="n">
        <f aca="false">D6-C6+1</f>
        <v>19390</v>
      </c>
      <c r="F6" s="1" t="n">
        <v>0.0777109306116728</v>
      </c>
      <c r="G6" s="1" t="n">
        <v>0.443018736666649</v>
      </c>
      <c r="H6" s="1" t="n">
        <v>0.216303462553362</v>
      </c>
      <c r="I6" s="1" t="n">
        <v>-0.0118399042267144</v>
      </c>
      <c r="J6" s="1" t="s">
        <v>42</v>
      </c>
      <c r="K6" s="1" t="s">
        <v>43</v>
      </c>
      <c r="L6" s="1" t="s">
        <v>44</v>
      </c>
      <c r="M6" s="1" t="s">
        <v>45</v>
      </c>
      <c r="N6" s="1" t="s">
        <v>43</v>
      </c>
      <c r="O6" s="1" t="s">
        <v>46</v>
      </c>
      <c r="P6" s="1" t="s">
        <v>45</v>
      </c>
      <c r="Q6" s="1" t="s">
        <v>43</v>
      </c>
      <c r="R6" s="1" t="s">
        <v>47</v>
      </c>
      <c r="S6" s="1" t="s">
        <v>48</v>
      </c>
      <c r="T6" s="1" t="s">
        <v>43</v>
      </c>
      <c r="U6" s="1" t="s">
        <v>49</v>
      </c>
      <c r="V6" s="1" t="s">
        <v>48</v>
      </c>
      <c r="W6" s="1" t="s">
        <v>50</v>
      </c>
      <c r="X6" s="1" t="s">
        <v>51</v>
      </c>
      <c r="Y6" s="1" t="s">
        <v>52</v>
      </c>
      <c r="Z6" s="1" t="s">
        <v>43</v>
      </c>
      <c r="AA6" s="1" t="s">
        <v>53</v>
      </c>
      <c r="AB6" s="1" t="s">
        <v>54</v>
      </c>
      <c r="AC6" s="4" t="n">
        <v>0.926666666666667</v>
      </c>
      <c r="AD6" s="4" t="n">
        <v>0.0733333333333333</v>
      </c>
      <c r="AE6" s="4" t="n">
        <v>0</v>
      </c>
    </row>
    <row r="7" customFormat="false" ht="14.4" hidden="false" customHeight="false" outlineLevel="0" collapsed="false">
      <c r="A7" s="1" t="s">
        <v>55</v>
      </c>
      <c r="B7" s="1" t="n">
        <v>1</v>
      </c>
      <c r="C7" s="1" t="n">
        <v>93730576</v>
      </c>
      <c r="D7" s="1" t="n">
        <v>93819471</v>
      </c>
      <c r="E7" s="1" t="n">
        <f aca="false">D7-C7+1</f>
        <v>88896</v>
      </c>
      <c r="F7" s="1" t="n">
        <v>0.0451415878727448</v>
      </c>
      <c r="G7" s="1" t="n">
        <v>-0.00614760131259116</v>
      </c>
      <c r="H7" s="1" t="n">
        <v>0.0536570127340047</v>
      </c>
      <c r="I7" s="1" t="n">
        <v>-0.0059873196116532</v>
      </c>
      <c r="J7" s="1" t="s">
        <v>56</v>
      </c>
      <c r="K7" s="1" t="s">
        <v>43</v>
      </c>
      <c r="L7" s="1" t="s">
        <v>57</v>
      </c>
      <c r="M7" s="1" t="s">
        <v>58</v>
      </c>
      <c r="N7" s="1" t="s">
        <v>43</v>
      </c>
      <c r="O7" s="1" t="s">
        <v>59</v>
      </c>
      <c r="P7" s="1" t="s">
        <v>58</v>
      </c>
      <c r="W7" s="1" t="s">
        <v>60</v>
      </c>
      <c r="X7" s="1" t="s">
        <v>61</v>
      </c>
      <c r="Y7" s="1" t="s">
        <v>62</v>
      </c>
      <c r="Z7" s="1" t="s">
        <v>43</v>
      </c>
      <c r="AA7" s="1" t="s">
        <v>63</v>
      </c>
      <c r="AB7" s="1" t="s">
        <v>64</v>
      </c>
      <c r="AC7" s="4" t="n">
        <v>0.923333333333333</v>
      </c>
      <c r="AD7" s="4" t="n">
        <v>0.0766666666666667</v>
      </c>
      <c r="AE7" s="4" t="n">
        <v>0</v>
      </c>
    </row>
    <row r="8" customFormat="false" ht="14.4" hidden="false" customHeight="false" outlineLevel="0" collapsed="false">
      <c r="A8" s="1" t="s">
        <v>65</v>
      </c>
      <c r="B8" s="1" t="n">
        <v>1</v>
      </c>
      <c r="C8" s="1" t="n">
        <v>124142939</v>
      </c>
      <c r="D8" s="1" t="n">
        <v>124153831</v>
      </c>
      <c r="E8" s="1" t="n">
        <f aca="false">D8-C8+1</f>
        <v>10893</v>
      </c>
      <c r="F8" s="1" t="n">
        <v>0.385842316852722</v>
      </c>
      <c r="G8" s="1" t="n">
        <v>0.00974860659150738</v>
      </c>
      <c r="H8" s="1" t="n">
        <v>0.769966246443058</v>
      </c>
      <c r="I8" s="1" t="n">
        <v>0.0643541225340421</v>
      </c>
      <c r="J8" s="1" t="s">
        <v>66</v>
      </c>
      <c r="AC8" s="4" t="n">
        <v>0.923333333333333</v>
      </c>
      <c r="AD8" s="4" t="n">
        <v>0.0766666666666667</v>
      </c>
      <c r="AE8" s="4" t="n">
        <v>0</v>
      </c>
    </row>
    <row r="9" customFormat="false" ht="14.4" hidden="false" customHeight="false" outlineLevel="0" collapsed="false">
      <c r="A9" s="1" t="s">
        <v>67</v>
      </c>
      <c r="B9" s="1" t="n">
        <v>1</v>
      </c>
      <c r="C9" s="1" t="n">
        <v>130623810</v>
      </c>
      <c r="D9" s="1" t="n">
        <v>130626113</v>
      </c>
      <c r="E9" s="1" t="n">
        <f aca="false">D9-C9+1</f>
        <v>2304</v>
      </c>
      <c r="F9" s="1" t="n">
        <v>0.288170790690869</v>
      </c>
      <c r="G9" s="1" t="n">
        <v>0.0420715368230552</v>
      </c>
      <c r="H9" s="1" t="n">
        <v>0.164377304441384</v>
      </c>
      <c r="I9" s="1" t="n">
        <v>0.00787212678519987</v>
      </c>
      <c r="J9" s="1" t="s">
        <v>68</v>
      </c>
      <c r="K9" s="1" t="s">
        <v>43</v>
      </c>
      <c r="L9" s="1" t="s">
        <v>69</v>
      </c>
      <c r="M9" s="1" t="s">
        <v>70</v>
      </c>
      <c r="N9" s="1" t="s">
        <v>43</v>
      </c>
      <c r="O9" s="1" t="s">
        <v>71</v>
      </c>
      <c r="P9" s="1" t="s">
        <v>70</v>
      </c>
      <c r="Q9" s="1" t="s">
        <v>43</v>
      </c>
      <c r="R9" s="1" t="s">
        <v>72</v>
      </c>
      <c r="S9" s="1" t="s">
        <v>73</v>
      </c>
      <c r="T9" s="1" t="s">
        <v>43</v>
      </c>
      <c r="U9" s="1" t="s">
        <v>74</v>
      </c>
      <c r="V9" s="1" t="s">
        <v>73</v>
      </c>
      <c r="W9" s="1" t="s">
        <v>75</v>
      </c>
      <c r="X9" s="1" t="s">
        <v>76</v>
      </c>
      <c r="Y9" s="1" t="s">
        <v>77</v>
      </c>
      <c r="Z9" s="1" t="s">
        <v>43</v>
      </c>
      <c r="AA9" s="1" t="s">
        <v>78</v>
      </c>
      <c r="AB9" s="1" t="s">
        <v>79</v>
      </c>
      <c r="AC9" s="4" t="n">
        <v>0.896666666666667</v>
      </c>
      <c r="AD9" s="4" t="n">
        <v>0.103333333333333</v>
      </c>
      <c r="AE9" s="4" t="n">
        <v>0</v>
      </c>
    </row>
    <row r="10" customFormat="false" ht="14.4" hidden="false" customHeight="false" outlineLevel="0" collapsed="false">
      <c r="A10" s="1" t="s">
        <v>80</v>
      </c>
      <c r="B10" s="1" t="n">
        <v>2</v>
      </c>
      <c r="C10" s="1" t="n">
        <v>122045</v>
      </c>
      <c r="D10" s="1" t="n">
        <v>136345</v>
      </c>
      <c r="E10" s="1" t="n">
        <f aca="false">D10-C10+1</f>
        <v>14301</v>
      </c>
      <c r="F10" s="1" t="n">
        <v>0.527455801000134</v>
      </c>
      <c r="G10" s="1" t="n">
        <v>0.00965724082944304</v>
      </c>
      <c r="H10" s="1" t="n">
        <v>0.556736800718075</v>
      </c>
      <c r="I10" s="1" t="n">
        <v>0.0249304374567677</v>
      </c>
      <c r="J10" s="1" t="s">
        <v>81</v>
      </c>
      <c r="AC10" s="4" t="n">
        <v>0.886666666666667</v>
      </c>
      <c r="AD10" s="4" t="n">
        <v>0.113333333333333</v>
      </c>
      <c r="AE10" s="4" t="n">
        <v>0</v>
      </c>
    </row>
    <row r="11" customFormat="false" ht="14.4" hidden="false" customHeight="false" outlineLevel="0" collapsed="false">
      <c r="A11" s="1" t="s">
        <v>82</v>
      </c>
      <c r="B11" s="1" t="n">
        <v>2</v>
      </c>
      <c r="C11" s="1" t="n">
        <v>2527718</v>
      </c>
      <c r="D11" s="1" t="n">
        <v>2535261</v>
      </c>
      <c r="E11" s="1" t="n">
        <f aca="false">D11-C11+1</f>
        <v>7544</v>
      </c>
      <c r="F11" s="1" t="n">
        <v>0.208314152119438</v>
      </c>
      <c r="G11" s="1" t="n">
        <v>-0.00480079967577496</v>
      </c>
      <c r="H11" s="1" t="n">
        <v>0.108160090430933</v>
      </c>
      <c r="I11" s="1" t="n">
        <v>0.0504391503994071</v>
      </c>
      <c r="J11" s="1" t="s">
        <v>83</v>
      </c>
      <c r="AC11" s="4" t="n">
        <v>0.876666666666667</v>
      </c>
      <c r="AD11" s="4" t="n">
        <v>0.123333333333333</v>
      </c>
      <c r="AE11" s="4" t="n">
        <v>0</v>
      </c>
    </row>
    <row r="12" customFormat="false" ht="14.4" hidden="false" customHeight="false" outlineLevel="0" collapsed="false">
      <c r="A12" s="1" t="s">
        <v>84</v>
      </c>
      <c r="B12" s="1" t="n">
        <v>2</v>
      </c>
      <c r="C12" s="1" t="n">
        <v>4342812</v>
      </c>
      <c r="D12" s="1" t="n">
        <v>4347051</v>
      </c>
      <c r="E12" s="1" t="n">
        <f aca="false">D12-C12+1</f>
        <v>4240</v>
      </c>
      <c r="F12" s="1" t="n">
        <v>0.0255870194510015</v>
      </c>
      <c r="G12" s="1" t="n">
        <v>0.00735340585031247</v>
      </c>
      <c r="H12" s="1" t="n">
        <v>-0.0157631418497148</v>
      </c>
      <c r="I12" s="1" t="n">
        <v>0.0206471821460501</v>
      </c>
      <c r="J12" s="1" t="s">
        <v>85</v>
      </c>
      <c r="AC12" s="4" t="n">
        <v>0.873333333333333</v>
      </c>
      <c r="AD12" s="4" t="n">
        <v>0.126666666666667</v>
      </c>
      <c r="AE12" s="4" t="n">
        <v>0</v>
      </c>
    </row>
    <row r="13" customFormat="false" ht="14.4" hidden="false" customHeight="false" outlineLevel="0" collapsed="false">
      <c r="A13" s="1" t="s">
        <v>86</v>
      </c>
      <c r="B13" s="1" t="n">
        <v>2</v>
      </c>
      <c r="C13" s="1" t="n">
        <v>11080764</v>
      </c>
      <c r="D13" s="1" t="n">
        <v>11090421</v>
      </c>
      <c r="E13" s="1" t="n">
        <f aca="false">D13-C13+1</f>
        <v>9658</v>
      </c>
      <c r="F13" s="1" t="n">
        <v>0.72762674175896</v>
      </c>
      <c r="G13" s="1" t="n">
        <v>0.0141702689899089</v>
      </c>
      <c r="H13" s="1" t="n">
        <v>0.707970032446922</v>
      </c>
      <c r="I13" s="1" t="n">
        <v>0.117146389063866</v>
      </c>
      <c r="J13" s="1" t="s">
        <v>87</v>
      </c>
      <c r="AC13" s="4" t="n">
        <v>0.843333333333333</v>
      </c>
      <c r="AD13" s="4" t="n">
        <v>0.156666666666667</v>
      </c>
      <c r="AE13" s="4" t="n">
        <v>0</v>
      </c>
    </row>
    <row r="14" customFormat="false" ht="14.4" hidden="false" customHeight="false" outlineLevel="0" collapsed="false">
      <c r="A14" s="1" t="s">
        <v>88</v>
      </c>
      <c r="B14" s="1" t="n">
        <v>2</v>
      </c>
      <c r="C14" s="1" t="n">
        <v>12202715</v>
      </c>
      <c r="D14" s="1" t="n">
        <v>12212395</v>
      </c>
      <c r="E14" s="1" t="n">
        <f aca="false">D14-C14+1</f>
        <v>9681</v>
      </c>
      <c r="F14" s="1" t="n">
        <v>0.15129122675204</v>
      </c>
      <c r="G14" s="1" t="n">
        <v>0.109477523108578</v>
      </c>
      <c r="H14" s="1" t="n">
        <v>-0.00983809693792387</v>
      </c>
      <c r="I14" s="1" t="n">
        <v>0.00830398586233346</v>
      </c>
      <c r="J14" s="1" t="s">
        <v>89</v>
      </c>
      <c r="AC14" s="4" t="n">
        <v>0.833333333333333</v>
      </c>
      <c r="AD14" s="4" t="n">
        <v>0.166666666666667</v>
      </c>
      <c r="AE14" s="4" t="n">
        <v>0</v>
      </c>
    </row>
    <row r="15" customFormat="false" ht="14.4" hidden="false" customHeight="false" outlineLevel="0" collapsed="false">
      <c r="A15" s="1" t="s">
        <v>90</v>
      </c>
      <c r="B15" s="1" t="n">
        <v>2</v>
      </c>
      <c r="C15" s="1" t="n">
        <v>27774208</v>
      </c>
      <c r="D15" s="1" t="n">
        <v>27777423</v>
      </c>
      <c r="E15" s="1" t="n">
        <f aca="false">D15-C15+1</f>
        <v>3216</v>
      </c>
      <c r="F15" s="1" t="n">
        <v>0.127746325706721</v>
      </c>
      <c r="G15" s="1" t="n">
        <v>0.087670191323579</v>
      </c>
      <c r="H15" s="1" t="n">
        <v>-0.0110406283958582</v>
      </c>
      <c r="I15" s="1" t="n">
        <v>-0.00277759415087393</v>
      </c>
      <c r="J15" s="1" t="s">
        <v>91</v>
      </c>
      <c r="AC15" s="4" t="n">
        <v>0.826666666666667</v>
      </c>
      <c r="AD15" s="4" t="n">
        <v>0.173333333333333</v>
      </c>
      <c r="AE15" s="4" t="n">
        <v>0</v>
      </c>
    </row>
    <row r="16" customFormat="false" ht="14.4" hidden="false" customHeight="false" outlineLevel="0" collapsed="false">
      <c r="A16" s="1" t="s">
        <v>92</v>
      </c>
      <c r="B16" s="1" t="n">
        <v>2</v>
      </c>
      <c r="C16" s="1" t="n">
        <v>28330695</v>
      </c>
      <c r="D16" s="1" t="n">
        <v>28332768</v>
      </c>
      <c r="E16" s="1" t="n">
        <f aca="false">D16-C16+1</f>
        <v>2074</v>
      </c>
      <c r="F16" s="1" t="n">
        <v>0.155919698842709</v>
      </c>
      <c r="G16" s="1" t="n">
        <v>0.0604594024970706</v>
      </c>
      <c r="H16" s="1" t="n">
        <v>0.574444507694745</v>
      </c>
      <c r="I16" s="1" t="n">
        <v>0.00515980958819947</v>
      </c>
      <c r="J16" s="1" t="s">
        <v>93</v>
      </c>
      <c r="AC16" s="4" t="n">
        <v>0.826666666666667</v>
      </c>
      <c r="AD16" s="4" t="n">
        <v>0.17</v>
      </c>
      <c r="AE16" s="4" t="n">
        <v>0.00333333333333333</v>
      </c>
    </row>
    <row r="17" customFormat="false" ht="14.4" hidden="false" customHeight="false" outlineLevel="0" collapsed="false">
      <c r="A17" s="1" t="s">
        <v>94</v>
      </c>
      <c r="B17" s="1" t="n">
        <v>2</v>
      </c>
      <c r="C17" s="1" t="n">
        <v>32096708</v>
      </c>
      <c r="D17" s="1" t="n">
        <v>32108568</v>
      </c>
      <c r="E17" s="1" t="n">
        <f aca="false">D17-C17+1</f>
        <v>11861</v>
      </c>
      <c r="F17" s="1" t="n">
        <v>0.143542752058373</v>
      </c>
      <c r="G17" s="1" t="n">
        <v>0.21098231530006</v>
      </c>
      <c r="H17" s="1" t="n">
        <v>-0.0121692329890228</v>
      </c>
      <c r="I17" s="1" t="n">
        <v>0.0114712646757365</v>
      </c>
      <c r="J17" s="1" t="s">
        <v>95</v>
      </c>
      <c r="AC17" s="4" t="n">
        <v>0.823333333333333</v>
      </c>
      <c r="AD17" s="4" t="n">
        <v>0.176666666666667</v>
      </c>
      <c r="AE17" s="4" t="n">
        <v>0</v>
      </c>
    </row>
    <row r="18" customFormat="false" ht="14.4" hidden="false" customHeight="false" outlineLevel="0" collapsed="false">
      <c r="A18" s="1" t="s">
        <v>96</v>
      </c>
      <c r="B18" s="1" t="n">
        <v>2</v>
      </c>
      <c r="C18" s="1" t="n">
        <v>41034642</v>
      </c>
      <c r="D18" s="1" t="n">
        <v>41045923</v>
      </c>
      <c r="E18" s="1" t="n">
        <f aca="false">D18-C18+1</f>
        <v>11282</v>
      </c>
      <c r="F18" s="1" t="n">
        <v>0.0964684366935941</v>
      </c>
      <c r="G18" s="1" t="n">
        <v>0.0187177839024389</v>
      </c>
      <c r="H18" s="1" t="n">
        <v>0.182699444747919</v>
      </c>
      <c r="I18" s="1" t="n">
        <v>-0.0122271772015029</v>
      </c>
      <c r="J18" s="1" t="s">
        <v>97</v>
      </c>
      <c r="AC18" s="4" t="n">
        <v>0.823333333333333</v>
      </c>
      <c r="AD18" s="4" t="n">
        <v>0.176666666666667</v>
      </c>
      <c r="AE18" s="4" t="n">
        <v>0</v>
      </c>
    </row>
    <row r="19" customFormat="false" ht="14.4" hidden="false" customHeight="false" outlineLevel="0" collapsed="false">
      <c r="A19" s="1" t="s">
        <v>98</v>
      </c>
      <c r="B19" s="1" t="n">
        <v>2</v>
      </c>
      <c r="C19" s="1" t="n">
        <v>41691100</v>
      </c>
      <c r="D19" s="1" t="n">
        <v>41692419</v>
      </c>
      <c r="E19" s="1" t="n">
        <f aca="false">D19-C19+1</f>
        <v>1320</v>
      </c>
      <c r="F19" s="1" t="n">
        <v>0.0684684429843067</v>
      </c>
      <c r="G19" s="1" t="n">
        <v>0.0196171339394899</v>
      </c>
      <c r="H19" s="1" t="n">
        <v>0.0418655431623381</v>
      </c>
      <c r="I19" s="1" t="n">
        <v>0.14631056506925</v>
      </c>
      <c r="J19" s="1" t="s">
        <v>99</v>
      </c>
      <c r="AC19" s="4" t="n">
        <v>0.813333333333333</v>
      </c>
      <c r="AD19" s="4" t="n">
        <v>0.186666666666667</v>
      </c>
      <c r="AE19" s="4" t="n">
        <v>0</v>
      </c>
    </row>
    <row r="20" customFormat="false" ht="14.4" hidden="false" customHeight="false" outlineLevel="0" collapsed="false">
      <c r="A20" s="1" t="s">
        <v>100</v>
      </c>
      <c r="B20" s="1" t="n">
        <v>2</v>
      </c>
      <c r="C20" s="1" t="n">
        <v>46477034</v>
      </c>
      <c r="D20" s="1" t="n">
        <v>46485436</v>
      </c>
      <c r="E20" s="1" t="n">
        <f aca="false">D20-C20+1</f>
        <v>8403</v>
      </c>
      <c r="F20" s="1" t="n">
        <v>0.0171874125633694</v>
      </c>
      <c r="G20" s="1" t="n">
        <v>0.00292327514498818</v>
      </c>
      <c r="H20" s="1" t="n">
        <v>0.120085094043765</v>
      </c>
      <c r="I20" s="1" t="n">
        <v>0.0271012928948864</v>
      </c>
      <c r="J20" s="1" t="s">
        <v>101</v>
      </c>
      <c r="W20" s="1" t="s">
        <v>43</v>
      </c>
      <c r="X20" s="1" t="s">
        <v>102</v>
      </c>
      <c r="Y20" s="1" t="s">
        <v>103</v>
      </c>
      <c r="AC20" s="4" t="n">
        <v>0.813333333333333</v>
      </c>
      <c r="AD20" s="4" t="n">
        <v>0.186666666666667</v>
      </c>
      <c r="AE20" s="4" t="n">
        <v>0</v>
      </c>
    </row>
    <row r="21" customFormat="false" ht="14.4" hidden="false" customHeight="false" outlineLevel="0" collapsed="false">
      <c r="A21" s="1" t="s">
        <v>104</v>
      </c>
      <c r="B21" s="1" t="n">
        <v>2</v>
      </c>
      <c r="C21" s="1" t="n">
        <v>60494001</v>
      </c>
      <c r="D21" s="1" t="n">
        <v>60501445</v>
      </c>
      <c r="E21" s="1" t="n">
        <f aca="false">D21-C21+1</f>
        <v>7445</v>
      </c>
      <c r="F21" s="1" t="n">
        <v>0.0735631603324794</v>
      </c>
      <c r="G21" s="1" t="n">
        <v>0.221082431584223</v>
      </c>
      <c r="H21" s="1" t="n">
        <v>0.873198800204424</v>
      </c>
      <c r="I21" s="1" t="n">
        <v>0.0460093261388539</v>
      </c>
      <c r="J21" s="1" t="s">
        <v>105</v>
      </c>
      <c r="Q21" s="1" t="s">
        <v>43</v>
      </c>
      <c r="R21" s="1" t="s">
        <v>106</v>
      </c>
      <c r="S21" s="1" t="s">
        <v>107</v>
      </c>
      <c r="T21" s="1" t="s">
        <v>38</v>
      </c>
      <c r="U21" s="1" t="s">
        <v>108</v>
      </c>
      <c r="V21" s="1" t="s">
        <v>109</v>
      </c>
      <c r="W21" s="1" t="s">
        <v>110</v>
      </c>
      <c r="X21" s="1" t="s">
        <v>111</v>
      </c>
      <c r="Y21" s="1" t="s">
        <v>112</v>
      </c>
      <c r="Z21" s="1" t="s">
        <v>43</v>
      </c>
      <c r="AA21" s="1" t="s">
        <v>113</v>
      </c>
      <c r="AB21" s="1" t="s">
        <v>114</v>
      </c>
      <c r="AC21" s="4" t="n">
        <v>0.803333333333333</v>
      </c>
      <c r="AD21" s="4" t="n">
        <v>0.196666666666667</v>
      </c>
      <c r="AE21" s="4" t="n">
        <v>0</v>
      </c>
    </row>
    <row r="22" customFormat="false" ht="14.4" hidden="false" customHeight="false" outlineLevel="0" collapsed="false">
      <c r="A22" s="1" t="s">
        <v>115</v>
      </c>
      <c r="B22" s="1" t="n">
        <v>2</v>
      </c>
      <c r="C22" s="1" t="n">
        <v>61887678</v>
      </c>
      <c r="D22" s="1" t="n">
        <v>61892005</v>
      </c>
      <c r="E22" s="1" t="n">
        <f aca="false">D22-C22+1</f>
        <v>4328</v>
      </c>
      <c r="F22" s="1" t="n">
        <v>0.488665415681926</v>
      </c>
      <c r="G22" s="1" t="n">
        <v>0.027671553898443</v>
      </c>
      <c r="H22" s="1" t="n">
        <v>0.710712109085992</v>
      </c>
      <c r="I22" s="1" t="n">
        <v>0.0612662231060148</v>
      </c>
      <c r="J22" s="1" t="s">
        <v>116</v>
      </c>
      <c r="K22" s="1" t="s">
        <v>43</v>
      </c>
      <c r="L22" s="1" t="s">
        <v>117</v>
      </c>
      <c r="M22" s="1" t="s">
        <v>118</v>
      </c>
      <c r="N22" s="1" t="s">
        <v>43</v>
      </c>
      <c r="O22" s="1" t="s">
        <v>119</v>
      </c>
      <c r="P22" s="1" t="s">
        <v>118</v>
      </c>
      <c r="Q22" s="1" t="s">
        <v>43</v>
      </c>
      <c r="R22" s="1" t="s">
        <v>120</v>
      </c>
      <c r="S22" s="1" t="s">
        <v>121</v>
      </c>
      <c r="T22" s="1" t="s">
        <v>43</v>
      </c>
      <c r="U22" s="1" t="s">
        <v>122</v>
      </c>
      <c r="V22" s="1" t="s">
        <v>121</v>
      </c>
      <c r="W22" s="1" t="s">
        <v>123</v>
      </c>
      <c r="X22" s="1" t="s">
        <v>124</v>
      </c>
      <c r="Y22" s="1" t="s">
        <v>125</v>
      </c>
      <c r="Z22" s="1" t="s">
        <v>43</v>
      </c>
      <c r="AA22" s="1" t="s">
        <v>126</v>
      </c>
      <c r="AB22" s="1" t="s">
        <v>127</v>
      </c>
      <c r="AC22" s="4" t="n">
        <v>0.776666666666667</v>
      </c>
      <c r="AD22" s="4" t="n">
        <v>0.223333333333333</v>
      </c>
      <c r="AE22" s="4" t="n">
        <v>0</v>
      </c>
    </row>
    <row r="23" customFormat="false" ht="14.4" hidden="false" customHeight="false" outlineLevel="0" collapsed="false">
      <c r="A23" s="1" t="s">
        <v>128</v>
      </c>
      <c r="B23" s="1" t="n">
        <v>2</v>
      </c>
      <c r="C23" s="1" t="n">
        <v>69616051</v>
      </c>
      <c r="D23" s="1" t="n">
        <v>69623907</v>
      </c>
      <c r="E23" s="1" t="n">
        <f aca="false">D23-C23+1</f>
        <v>7857</v>
      </c>
      <c r="F23" s="1" t="n">
        <v>0.787629663897339</v>
      </c>
      <c r="G23" s="1" t="n">
        <v>-0.00592479745672117</v>
      </c>
      <c r="H23" s="1" t="n">
        <v>0.636731508096644</v>
      </c>
      <c r="I23" s="1" t="n">
        <v>-0.0118711909101754</v>
      </c>
      <c r="J23" s="1" t="s">
        <v>129</v>
      </c>
      <c r="AC23" s="4" t="n">
        <v>0.773333333333333</v>
      </c>
      <c r="AD23" s="4" t="n">
        <v>0.226666666666667</v>
      </c>
      <c r="AE23" s="4" t="n">
        <v>0</v>
      </c>
    </row>
    <row r="24" customFormat="false" ht="14.4" hidden="false" customHeight="false" outlineLevel="0" collapsed="false">
      <c r="A24" s="1" t="s">
        <v>130</v>
      </c>
      <c r="B24" s="1" t="n">
        <v>2</v>
      </c>
      <c r="C24" s="1" t="n">
        <v>78993931</v>
      </c>
      <c r="D24" s="1" t="n">
        <v>78997711</v>
      </c>
      <c r="E24" s="1" t="n">
        <f aca="false">D24-C24+1</f>
        <v>3781</v>
      </c>
      <c r="F24" s="1" t="n">
        <v>0.0198015896321293</v>
      </c>
      <c r="G24" s="1" t="n">
        <v>-0.0039384186312856</v>
      </c>
      <c r="H24" s="1" t="n">
        <v>0.0425500915017034</v>
      </c>
      <c r="I24" s="1" t="n">
        <v>0.068168638623314</v>
      </c>
      <c r="J24" s="1" t="s">
        <v>131</v>
      </c>
      <c r="AC24" s="4" t="n">
        <v>0.773333333333333</v>
      </c>
      <c r="AD24" s="4" t="n">
        <v>0.226666666666667</v>
      </c>
      <c r="AE24" s="4" t="n">
        <v>0</v>
      </c>
    </row>
    <row r="25" customFormat="false" ht="14.4" hidden="false" customHeight="false" outlineLevel="0" collapsed="false">
      <c r="A25" s="1" t="s">
        <v>132</v>
      </c>
      <c r="B25" s="1" t="n">
        <v>2</v>
      </c>
      <c r="C25" s="1" t="n">
        <v>84328241</v>
      </c>
      <c r="D25" s="1" t="n">
        <v>84337712</v>
      </c>
      <c r="E25" s="1" t="n">
        <f aca="false">D25-C25+1</f>
        <v>9472</v>
      </c>
      <c r="F25" s="1" t="n">
        <v>0.135016760987145</v>
      </c>
      <c r="G25" s="1" t="n">
        <v>-0.00597316012999107</v>
      </c>
      <c r="H25" s="1" t="n">
        <v>0.292086063614917</v>
      </c>
      <c r="I25" s="1" t="n">
        <v>-0.005156645266327</v>
      </c>
      <c r="J25" s="1" t="s">
        <v>133</v>
      </c>
      <c r="AC25" s="4" t="n">
        <v>0.76</v>
      </c>
      <c r="AD25" s="4" t="n">
        <v>0.193333333333333</v>
      </c>
      <c r="AE25" s="4" t="n">
        <v>0.0466666666666667</v>
      </c>
    </row>
    <row r="26" customFormat="false" ht="14.4" hidden="false" customHeight="false" outlineLevel="0" collapsed="false">
      <c r="A26" s="1" t="s">
        <v>134</v>
      </c>
      <c r="B26" s="1" t="n">
        <v>2</v>
      </c>
      <c r="C26" s="1" t="n">
        <v>97884821</v>
      </c>
      <c r="D26" s="1" t="n">
        <v>97890294</v>
      </c>
      <c r="E26" s="1" t="n">
        <f aca="false">D26-C26+1</f>
        <v>5474</v>
      </c>
      <c r="F26" s="1" t="n">
        <v>0.213455433468269</v>
      </c>
      <c r="G26" s="1" t="n">
        <v>0.107031502650004</v>
      </c>
      <c r="H26" s="1" t="n">
        <v>0.0931620305069024</v>
      </c>
      <c r="I26" s="1" t="n">
        <v>-0.00573190557421561</v>
      </c>
      <c r="J26" s="1" t="s">
        <v>135</v>
      </c>
      <c r="K26" s="1" t="s">
        <v>43</v>
      </c>
      <c r="L26" s="1" t="s">
        <v>136</v>
      </c>
      <c r="M26" s="1" t="s">
        <v>137</v>
      </c>
      <c r="N26" s="1" t="s">
        <v>43</v>
      </c>
      <c r="O26" s="1" t="s">
        <v>138</v>
      </c>
      <c r="P26" s="1" t="s">
        <v>137</v>
      </c>
      <c r="Q26" s="1" t="s">
        <v>43</v>
      </c>
      <c r="R26" s="1" t="s">
        <v>139</v>
      </c>
      <c r="S26" s="1" t="s">
        <v>140</v>
      </c>
      <c r="T26" s="1" t="s">
        <v>43</v>
      </c>
      <c r="U26" s="1" t="s">
        <v>141</v>
      </c>
      <c r="V26" s="1" t="s">
        <v>140</v>
      </c>
      <c r="W26" s="1" t="s">
        <v>35</v>
      </c>
      <c r="X26" s="1" t="s">
        <v>142</v>
      </c>
      <c r="Y26" s="1" t="s">
        <v>143</v>
      </c>
      <c r="Z26" s="1" t="s">
        <v>110</v>
      </c>
      <c r="AA26" s="1" t="s">
        <v>144</v>
      </c>
      <c r="AB26" s="1" t="s">
        <v>145</v>
      </c>
      <c r="AC26" s="4" t="n">
        <v>0.756666666666667</v>
      </c>
      <c r="AD26" s="4" t="n">
        <v>0.236666666666667</v>
      </c>
      <c r="AE26" s="4" t="n">
        <v>0.00666666666666667</v>
      </c>
    </row>
    <row r="27" customFormat="false" ht="14.4" hidden="false" customHeight="false" outlineLevel="0" collapsed="false">
      <c r="A27" s="1" t="s">
        <v>146</v>
      </c>
      <c r="B27" s="1" t="n">
        <v>2</v>
      </c>
      <c r="C27" s="1" t="n">
        <v>98508373</v>
      </c>
      <c r="D27" s="1" t="n">
        <v>98518278</v>
      </c>
      <c r="E27" s="1" t="n">
        <f aca="false">D27-C27+1</f>
        <v>9906</v>
      </c>
      <c r="F27" s="1" t="n">
        <v>0.0975417716942635</v>
      </c>
      <c r="G27" s="1" t="n">
        <v>0.00304714710342723</v>
      </c>
      <c r="H27" s="1" t="n">
        <v>0.460365654906736</v>
      </c>
      <c r="I27" s="1" t="n">
        <v>-0.00467256841251338</v>
      </c>
      <c r="J27" s="1" t="s">
        <v>147</v>
      </c>
      <c r="AC27" s="4" t="n">
        <v>0.75</v>
      </c>
      <c r="AD27" s="4" t="n">
        <v>0.25</v>
      </c>
      <c r="AE27" s="4" t="n">
        <v>0</v>
      </c>
    </row>
    <row r="28" customFormat="false" ht="14.4" hidden="false" customHeight="false" outlineLevel="0" collapsed="false">
      <c r="A28" s="1" t="s">
        <v>148</v>
      </c>
      <c r="B28" s="1" t="n">
        <v>2</v>
      </c>
      <c r="C28" s="1" t="n">
        <v>108897728</v>
      </c>
      <c r="D28" s="1" t="n">
        <v>108903498</v>
      </c>
      <c r="E28" s="1" t="n">
        <f aca="false">D28-C28+1</f>
        <v>5771</v>
      </c>
      <c r="F28" s="1" t="n">
        <v>0.0905868045864626</v>
      </c>
      <c r="G28" s="1" t="n">
        <v>-0.00511719200189541</v>
      </c>
      <c r="H28" s="1" t="n">
        <v>0.106572658410214</v>
      </c>
      <c r="I28" s="1" t="n">
        <v>-0.0116865720009775</v>
      </c>
      <c r="J28" s="1" t="s">
        <v>149</v>
      </c>
      <c r="W28" s="1" t="s">
        <v>43</v>
      </c>
      <c r="X28" s="1" t="s">
        <v>150</v>
      </c>
      <c r="Y28" s="1" t="s">
        <v>151</v>
      </c>
      <c r="AC28" s="4" t="n">
        <v>0.746666666666667</v>
      </c>
      <c r="AD28" s="4" t="n">
        <v>0.253333333333333</v>
      </c>
      <c r="AE28" s="4" t="n">
        <v>0</v>
      </c>
    </row>
    <row r="29" customFormat="false" ht="14.4" hidden="false" customHeight="false" outlineLevel="0" collapsed="false">
      <c r="A29" s="1" t="s">
        <v>152</v>
      </c>
      <c r="B29" s="1" t="n">
        <v>2</v>
      </c>
      <c r="C29" s="1" t="n">
        <v>112599500</v>
      </c>
      <c r="D29" s="1" t="n">
        <v>112600412</v>
      </c>
      <c r="E29" s="1" t="n">
        <f aca="false">D29-C29+1</f>
        <v>913</v>
      </c>
      <c r="F29" s="1" t="n">
        <v>0.0311083604842677</v>
      </c>
      <c r="G29" s="1" t="n">
        <v>-0.00166612359125671</v>
      </c>
      <c r="H29" s="1" t="n">
        <v>0.0741837766899719</v>
      </c>
      <c r="I29" s="1" t="n">
        <v>-0.0128092089134392</v>
      </c>
      <c r="J29" s="1" t="s">
        <v>153</v>
      </c>
      <c r="W29" s="1" t="s">
        <v>43</v>
      </c>
      <c r="X29" s="1" t="s">
        <v>154</v>
      </c>
      <c r="Y29" s="1" t="s">
        <v>155</v>
      </c>
      <c r="AC29" s="4" t="n">
        <v>0.746666666666667</v>
      </c>
      <c r="AD29" s="4" t="n">
        <v>0.253333333333333</v>
      </c>
      <c r="AE29" s="4" t="n">
        <v>0</v>
      </c>
    </row>
    <row r="30" customFormat="false" ht="14.4" hidden="false" customHeight="false" outlineLevel="0" collapsed="false">
      <c r="A30" s="1" t="s">
        <v>156</v>
      </c>
      <c r="B30" s="1" t="n">
        <v>2</v>
      </c>
      <c r="C30" s="1" t="n">
        <v>114410525</v>
      </c>
      <c r="D30" s="1" t="n">
        <v>114415455</v>
      </c>
      <c r="E30" s="1" t="n">
        <f aca="false">D30-C30+1</f>
        <v>4931</v>
      </c>
      <c r="F30" s="1" t="n">
        <v>0.054800635632141</v>
      </c>
      <c r="G30" s="1" t="n">
        <v>-0.00491318556840069</v>
      </c>
      <c r="H30" s="1" t="n">
        <v>0.181110006496609</v>
      </c>
      <c r="I30" s="1" t="n">
        <v>0.168927383371651</v>
      </c>
      <c r="J30" s="1" t="s">
        <v>157</v>
      </c>
      <c r="Q30" s="1" t="s">
        <v>43</v>
      </c>
      <c r="R30" s="1" t="s">
        <v>158</v>
      </c>
      <c r="S30" s="1" t="s">
        <v>159</v>
      </c>
      <c r="T30" s="1" t="s">
        <v>38</v>
      </c>
      <c r="U30" s="1" t="s">
        <v>160</v>
      </c>
      <c r="V30" s="1" t="s">
        <v>161</v>
      </c>
      <c r="W30" s="1" t="s">
        <v>50</v>
      </c>
      <c r="X30" s="1" t="s">
        <v>162</v>
      </c>
      <c r="Y30" s="1" t="s">
        <v>163</v>
      </c>
      <c r="Z30" s="1" t="s">
        <v>43</v>
      </c>
      <c r="AA30" s="1" t="s">
        <v>164</v>
      </c>
      <c r="AB30" s="1" t="s">
        <v>165</v>
      </c>
      <c r="AC30" s="4" t="n">
        <v>0.743333333333333</v>
      </c>
      <c r="AD30" s="4" t="n">
        <v>0.256666666666667</v>
      </c>
      <c r="AE30" s="4" t="n">
        <v>0</v>
      </c>
    </row>
    <row r="31" customFormat="false" ht="14.4" hidden="false" customHeight="false" outlineLevel="0" collapsed="false">
      <c r="A31" s="1" t="s">
        <v>166</v>
      </c>
      <c r="B31" s="1" t="n">
        <v>2</v>
      </c>
      <c r="C31" s="1" t="n">
        <v>115157873</v>
      </c>
      <c r="D31" s="1" t="n">
        <v>115163776</v>
      </c>
      <c r="E31" s="1" t="n">
        <f aca="false">D31-C31+1</f>
        <v>5904</v>
      </c>
      <c r="F31" s="1" t="n">
        <v>0.0864388166941971</v>
      </c>
      <c r="G31" s="1" t="n">
        <v>-0.00394555103089647</v>
      </c>
      <c r="H31" s="1" t="n">
        <v>0.167176487097638</v>
      </c>
      <c r="I31" s="1" t="n">
        <v>0.132612889925387</v>
      </c>
      <c r="J31" s="1" t="s">
        <v>167</v>
      </c>
      <c r="AC31" s="4" t="n">
        <v>0.743333333333333</v>
      </c>
      <c r="AD31" s="4" t="n">
        <v>0.256666666666667</v>
      </c>
      <c r="AE31" s="4" t="n">
        <v>0</v>
      </c>
    </row>
    <row r="32" customFormat="false" ht="14.4" hidden="false" customHeight="false" outlineLevel="0" collapsed="false">
      <c r="A32" s="1" t="s">
        <v>168</v>
      </c>
      <c r="B32" s="1" t="n">
        <v>2</v>
      </c>
      <c r="C32" s="1" t="n">
        <v>119488194</v>
      </c>
      <c r="D32" s="1" t="n">
        <v>119491219</v>
      </c>
      <c r="E32" s="1" t="n">
        <f aca="false">D32-C32+1</f>
        <v>3026</v>
      </c>
      <c r="F32" s="1" t="n">
        <v>0.18972436703189</v>
      </c>
      <c r="G32" s="1" t="n">
        <v>0.0027110656791061</v>
      </c>
      <c r="H32" s="1" t="n">
        <v>0.276739213685592</v>
      </c>
      <c r="I32" s="1" t="n">
        <v>-0.0119327082398028</v>
      </c>
      <c r="J32" s="1" t="s">
        <v>169</v>
      </c>
      <c r="K32" s="1" t="s">
        <v>43</v>
      </c>
      <c r="L32" s="1" t="s">
        <v>170</v>
      </c>
      <c r="M32" s="1" t="s">
        <v>171</v>
      </c>
      <c r="N32" s="1" t="s">
        <v>43</v>
      </c>
      <c r="O32" s="1" t="s">
        <v>172</v>
      </c>
      <c r="P32" s="1" t="s">
        <v>171</v>
      </c>
      <c r="Q32" s="1" t="s">
        <v>43</v>
      </c>
      <c r="R32" s="1" t="s">
        <v>173</v>
      </c>
      <c r="S32" s="1" t="s">
        <v>174</v>
      </c>
      <c r="T32" s="1" t="s">
        <v>43</v>
      </c>
      <c r="U32" s="1" t="s">
        <v>175</v>
      </c>
      <c r="V32" s="1" t="s">
        <v>174</v>
      </c>
      <c r="W32" s="1" t="s">
        <v>176</v>
      </c>
      <c r="X32" s="1" t="s">
        <v>177</v>
      </c>
      <c r="Y32" s="1" t="s">
        <v>178</v>
      </c>
      <c r="Z32" s="1" t="s">
        <v>50</v>
      </c>
      <c r="AA32" s="1" t="s">
        <v>179</v>
      </c>
      <c r="AB32" s="1" t="s">
        <v>180</v>
      </c>
      <c r="AC32" s="4" t="n">
        <v>0.726666666666667</v>
      </c>
      <c r="AD32" s="4" t="n">
        <v>0.273333333333333</v>
      </c>
      <c r="AE32" s="4" t="n">
        <v>0</v>
      </c>
    </row>
    <row r="33" customFormat="false" ht="14.4" hidden="false" customHeight="false" outlineLevel="0" collapsed="false">
      <c r="A33" s="1" t="s">
        <v>181</v>
      </c>
      <c r="B33" s="1" t="n">
        <v>2</v>
      </c>
      <c r="C33" s="1" t="n">
        <v>120886359</v>
      </c>
      <c r="D33" s="1" t="n">
        <v>120892540</v>
      </c>
      <c r="E33" s="1" t="n">
        <f aca="false">D33-C33+1</f>
        <v>6182</v>
      </c>
      <c r="F33" s="1" t="n">
        <v>0.523345529236654</v>
      </c>
      <c r="G33" s="1" t="n">
        <v>0.18272567725024</v>
      </c>
      <c r="H33" s="1" t="n">
        <v>0.254760748533437</v>
      </c>
      <c r="I33" s="1" t="n">
        <v>0.122330265095633</v>
      </c>
      <c r="J33" s="1" t="s">
        <v>182</v>
      </c>
      <c r="W33" s="1" t="s">
        <v>183</v>
      </c>
      <c r="X33" s="1" t="s">
        <v>184</v>
      </c>
      <c r="Y33" s="1" t="s">
        <v>185</v>
      </c>
      <c r="Z33" s="1" t="s">
        <v>186</v>
      </c>
      <c r="AA33" s="1" t="s">
        <v>187</v>
      </c>
      <c r="AB33" s="1" t="s">
        <v>188</v>
      </c>
      <c r="AC33" s="4" t="n">
        <v>0.723333333333333</v>
      </c>
      <c r="AD33" s="4" t="n">
        <v>0.276666666666667</v>
      </c>
      <c r="AE33" s="4" t="n">
        <v>0</v>
      </c>
    </row>
    <row r="34" customFormat="false" ht="14.4" hidden="false" customHeight="false" outlineLevel="0" collapsed="false">
      <c r="A34" s="1" t="s">
        <v>189</v>
      </c>
      <c r="B34" s="1" t="n">
        <v>2</v>
      </c>
      <c r="C34" s="1" t="n">
        <v>124177025</v>
      </c>
      <c r="D34" s="1" t="n">
        <v>124211492</v>
      </c>
      <c r="E34" s="1" t="n">
        <f aca="false">D34-C34+1</f>
        <v>34468</v>
      </c>
      <c r="F34" s="1" t="n">
        <v>0.0105797902708257</v>
      </c>
      <c r="G34" s="1" t="n">
        <v>0.00645093955772215</v>
      </c>
      <c r="H34" s="1" t="n">
        <v>-0.0151891537995121</v>
      </c>
      <c r="I34" s="1" t="n">
        <v>-0.00312805559147632</v>
      </c>
      <c r="J34" s="1" t="s">
        <v>190</v>
      </c>
      <c r="AC34" s="4" t="n">
        <v>0.72</v>
      </c>
      <c r="AD34" s="4" t="n">
        <v>0.28</v>
      </c>
      <c r="AE34" s="4" t="n">
        <v>0</v>
      </c>
    </row>
    <row r="35" customFormat="false" ht="14.4" hidden="false" customHeight="false" outlineLevel="0" collapsed="false">
      <c r="A35" s="1" t="s">
        <v>191</v>
      </c>
      <c r="B35" s="1" t="n">
        <v>2</v>
      </c>
      <c r="C35" s="1" t="n">
        <v>124330343</v>
      </c>
      <c r="D35" s="1" t="n">
        <v>124398570</v>
      </c>
      <c r="E35" s="1" t="n">
        <f aca="false">D35-C35+1</f>
        <v>68228</v>
      </c>
      <c r="F35" s="1" t="n">
        <v>0.0109690767962392</v>
      </c>
      <c r="G35" s="1" t="n">
        <v>0.00308070829576525</v>
      </c>
      <c r="H35" s="1" t="n">
        <v>0.25203019756905</v>
      </c>
      <c r="I35" s="1" t="n">
        <v>-0.00263112475125941</v>
      </c>
      <c r="J35" s="1" t="s">
        <v>192</v>
      </c>
      <c r="AC35" s="4" t="n">
        <v>0.706666666666667</v>
      </c>
      <c r="AD35" s="4" t="n">
        <v>0.293333333333333</v>
      </c>
      <c r="AE35" s="4" t="n">
        <v>0</v>
      </c>
    </row>
    <row r="36" customFormat="false" ht="14.4" hidden="false" customHeight="false" outlineLevel="0" collapsed="false">
      <c r="A36" s="1" t="s">
        <v>193</v>
      </c>
      <c r="B36" s="1" t="n">
        <v>2</v>
      </c>
      <c r="C36" s="1" t="n">
        <v>135067156</v>
      </c>
      <c r="D36" s="1" t="n">
        <v>135068750</v>
      </c>
      <c r="E36" s="1" t="n">
        <f aca="false">D36-C36+1</f>
        <v>1595</v>
      </c>
      <c r="F36" s="1" t="n">
        <v>0.301954690202278</v>
      </c>
      <c r="G36" s="1" t="n">
        <v>-0.000189626938488357</v>
      </c>
      <c r="H36" s="1" t="n">
        <v>0.204603147019037</v>
      </c>
      <c r="I36" s="1" t="n">
        <v>0.0568311889626589</v>
      </c>
      <c r="J36" s="1" t="s">
        <v>194</v>
      </c>
      <c r="AC36" s="4" t="n">
        <v>0.706666666666667</v>
      </c>
      <c r="AD36" s="4" t="n">
        <v>0.293333333333333</v>
      </c>
      <c r="AE36" s="4" t="n">
        <v>0</v>
      </c>
    </row>
    <row r="37" customFormat="false" ht="14.4" hidden="false" customHeight="false" outlineLevel="0" collapsed="false">
      <c r="A37" s="1" t="s">
        <v>195</v>
      </c>
      <c r="B37" s="1" t="n">
        <v>2</v>
      </c>
      <c r="C37" s="1" t="n">
        <v>136749793</v>
      </c>
      <c r="D37" s="1" t="n">
        <v>136908437</v>
      </c>
      <c r="E37" s="1" t="n">
        <f aca="false">D37-C37+1</f>
        <v>158645</v>
      </c>
      <c r="F37" s="1" t="n">
        <v>0.00744408463553287</v>
      </c>
      <c r="G37" s="1" t="n">
        <v>0.0541708590702321</v>
      </c>
      <c r="H37" s="1" t="n">
        <v>0.15505731911197</v>
      </c>
      <c r="I37" s="1" t="n">
        <v>-0.010839622242735</v>
      </c>
      <c r="J37" s="1" t="s">
        <v>196</v>
      </c>
      <c r="W37" s="1" t="s">
        <v>60</v>
      </c>
      <c r="X37" s="1" t="s">
        <v>197</v>
      </c>
      <c r="Y37" s="1" t="s">
        <v>198</v>
      </c>
      <c r="Z37" s="1" t="s">
        <v>186</v>
      </c>
      <c r="AA37" s="1" t="s">
        <v>199</v>
      </c>
      <c r="AB37" s="1" t="s">
        <v>200</v>
      </c>
      <c r="AC37" s="4" t="n">
        <v>0.696666666666667</v>
      </c>
      <c r="AD37" s="4" t="n">
        <v>0.303333333333333</v>
      </c>
      <c r="AE37" s="4" t="n">
        <v>0</v>
      </c>
    </row>
    <row r="38" customFormat="false" ht="14.4" hidden="false" customHeight="false" outlineLevel="0" collapsed="false">
      <c r="A38" s="1" t="s">
        <v>201</v>
      </c>
      <c r="B38" s="1" t="n">
        <v>3</v>
      </c>
      <c r="C38" s="1" t="n">
        <v>2092725</v>
      </c>
      <c r="D38" s="1" t="n">
        <v>2095077</v>
      </c>
      <c r="E38" s="1" t="n">
        <f aca="false">D38-C38+1</f>
        <v>2353</v>
      </c>
      <c r="F38" s="1" t="n">
        <v>0.00992684762110888</v>
      </c>
      <c r="G38" s="1" t="n">
        <v>0.372131428048681</v>
      </c>
      <c r="H38" s="1" t="n">
        <v>0.311367812112846</v>
      </c>
      <c r="I38" s="1" t="n">
        <v>0.00417897140684552</v>
      </c>
      <c r="J38" s="1" t="s">
        <v>202</v>
      </c>
      <c r="K38" s="1" t="s">
        <v>43</v>
      </c>
      <c r="L38" s="1" t="s">
        <v>203</v>
      </c>
      <c r="M38" s="1" t="s">
        <v>204</v>
      </c>
      <c r="N38" s="1" t="s">
        <v>43</v>
      </c>
      <c r="O38" s="1" t="s">
        <v>205</v>
      </c>
      <c r="P38" s="1" t="s">
        <v>204</v>
      </c>
      <c r="Q38" s="1" t="s">
        <v>43</v>
      </c>
      <c r="R38" s="1" t="s">
        <v>206</v>
      </c>
      <c r="S38" s="1" t="s">
        <v>207</v>
      </c>
      <c r="T38" s="1" t="s">
        <v>43</v>
      </c>
      <c r="U38" s="1" t="s">
        <v>208</v>
      </c>
      <c r="V38" s="1" t="s">
        <v>207</v>
      </c>
      <c r="W38" s="1" t="s">
        <v>209</v>
      </c>
      <c r="X38" s="1" t="s">
        <v>210</v>
      </c>
      <c r="Y38" s="1" t="s">
        <v>211</v>
      </c>
      <c r="Z38" s="1" t="s">
        <v>43</v>
      </c>
      <c r="AA38" s="1" t="s">
        <v>212</v>
      </c>
      <c r="AB38" s="1" t="s">
        <v>213</v>
      </c>
      <c r="AC38" s="4" t="n">
        <v>0.696666666666667</v>
      </c>
      <c r="AD38" s="4" t="n">
        <v>0.303333333333333</v>
      </c>
      <c r="AE38" s="4" t="n">
        <v>0</v>
      </c>
    </row>
    <row r="39" customFormat="false" ht="14.4" hidden="false" customHeight="false" outlineLevel="0" collapsed="false">
      <c r="A39" s="1" t="s">
        <v>214</v>
      </c>
      <c r="B39" s="1" t="n">
        <v>3</v>
      </c>
      <c r="C39" s="1" t="n">
        <v>8505918</v>
      </c>
      <c r="D39" s="1" t="n">
        <v>8519849</v>
      </c>
      <c r="E39" s="1" t="n">
        <f aca="false">D39-C39+1</f>
        <v>13932</v>
      </c>
      <c r="F39" s="1" t="n">
        <v>-0.00408789462344945</v>
      </c>
      <c r="G39" s="1" t="n">
        <v>0.0208497093081942</v>
      </c>
      <c r="H39" s="1" t="n">
        <v>0.0552409981588347</v>
      </c>
      <c r="I39" s="1" t="n">
        <v>-0.00917735737768342</v>
      </c>
      <c r="J39" s="1" t="s">
        <v>215</v>
      </c>
      <c r="K39" s="1" t="s">
        <v>38</v>
      </c>
      <c r="L39" s="1" t="s">
        <v>216</v>
      </c>
      <c r="M39" s="1" t="s">
        <v>217</v>
      </c>
      <c r="N39" s="1" t="s">
        <v>38</v>
      </c>
      <c r="O39" s="1" t="s">
        <v>218</v>
      </c>
      <c r="P39" s="1" t="s">
        <v>217</v>
      </c>
      <c r="Q39" s="1" t="s">
        <v>38</v>
      </c>
      <c r="R39" s="1" t="s">
        <v>219</v>
      </c>
      <c r="S39" s="1" t="s">
        <v>220</v>
      </c>
      <c r="T39" s="1" t="s">
        <v>38</v>
      </c>
      <c r="U39" s="1" t="s">
        <v>221</v>
      </c>
      <c r="V39" s="1" t="s">
        <v>220</v>
      </c>
      <c r="W39" s="1" t="s">
        <v>222</v>
      </c>
      <c r="X39" s="1" t="s">
        <v>223</v>
      </c>
      <c r="Y39" s="1" t="s">
        <v>224</v>
      </c>
      <c r="Z39" s="1" t="s">
        <v>38</v>
      </c>
      <c r="AA39" s="1" t="s">
        <v>225</v>
      </c>
      <c r="AB39" s="1" t="s">
        <v>226</v>
      </c>
      <c r="AC39" s="4" t="n">
        <v>0.696666666666667</v>
      </c>
      <c r="AD39" s="4" t="n">
        <v>0.303333333333333</v>
      </c>
      <c r="AE39" s="4" t="n">
        <v>0</v>
      </c>
    </row>
    <row r="40" customFormat="false" ht="14.4" hidden="false" customHeight="false" outlineLevel="0" collapsed="false">
      <c r="A40" s="1" t="s">
        <v>227</v>
      </c>
      <c r="B40" s="1" t="n">
        <v>3</v>
      </c>
      <c r="C40" s="1" t="n">
        <v>11962808</v>
      </c>
      <c r="D40" s="1" t="n">
        <v>11975091</v>
      </c>
      <c r="E40" s="1" t="n">
        <f aca="false">D40-C40+1</f>
        <v>12284</v>
      </c>
      <c r="F40" s="1" t="n">
        <v>0.303668782801511</v>
      </c>
      <c r="G40" s="1" t="n">
        <v>0.0201530441735535</v>
      </c>
      <c r="H40" s="1" t="n">
        <v>0.173587005604572</v>
      </c>
      <c r="I40" s="1" t="n">
        <v>0.01315484486394</v>
      </c>
      <c r="J40" s="1" t="s">
        <v>228</v>
      </c>
      <c r="W40" s="1" t="s">
        <v>229</v>
      </c>
      <c r="X40" s="1" t="s">
        <v>230</v>
      </c>
      <c r="Y40" s="1" t="s">
        <v>231</v>
      </c>
      <c r="Z40" s="1" t="s">
        <v>110</v>
      </c>
      <c r="AA40" s="1" t="s">
        <v>232</v>
      </c>
      <c r="AB40" s="1" t="s">
        <v>233</v>
      </c>
      <c r="AC40" s="4" t="n">
        <v>0.683333333333333</v>
      </c>
      <c r="AD40" s="4" t="n">
        <v>0.316666666666667</v>
      </c>
      <c r="AE40" s="4" t="n">
        <v>0</v>
      </c>
    </row>
    <row r="41" customFormat="false" ht="14.4" hidden="false" customHeight="false" outlineLevel="0" collapsed="false">
      <c r="A41" s="1" t="s">
        <v>234</v>
      </c>
      <c r="B41" s="1" t="n">
        <v>3</v>
      </c>
      <c r="C41" s="1" t="n">
        <v>49241891</v>
      </c>
      <c r="D41" s="1" t="n">
        <v>49262005</v>
      </c>
      <c r="E41" s="1" t="n">
        <f aca="false">D41-C41+1</f>
        <v>20115</v>
      </c>
      <c r="F41" s="1" t="n">
        <v>0.322570355466153</v>
      </c>
      <c r="G41" s="1" t="n">
        <v>0.0590053321024008</v>
      </c>
      <c r="H41" s="1" t="n">
        <v>0.173171656860761</v>
      </c>
      <c r="I41" s="1" t="n">
        <v>0.0109402624249567</v>
      </c>
      <c r="J41" s="1" t="s">
        <v>235</v>
      </c>
      <c r="AC41" s="4" t="n">
        <v>0.68</v>
      </c>
      <c r="AD41" s="4" t="n">
        <v>0.32</v>
      </c>
      <c r="AE41" s="4" t="n">
        <v>0</v>
      </c>
    </row>
    <row r="42" customFormat="false" ht="14.4" hidden="false" customHeight="false" outlineLevel="0" collapsed="false">
      <c r="A42" s="1" t="s">
        <v>236</v>
      </c>
      <c r="B42" s="1" t="n">
        <v>3</v>
      </c>
      <c r="C42" s="1" t="n">
        <v>54382375</v>
      </c>
      <c r="D42" s="1" t="n">
        <v>54522367</v>
      </c>
      <c r="E42" s="1" t="n">
        <f aca="false">D42-C42+1</f>
        <v>139993</v>
      </c>
      <c r="F42" s="1" t="n">
        <v>0.0690581152016791</v>
      </c>
      <c r="G42" s="1" t="n">
        <v>0.205120935175002</v>
      </c>
      <c r="H42" s="1" t="n">
        <v>0.918085878951974</v>
      </c>
      <c r="I42" s="1" t="n">
        <v>0.702368997540967</v>
      </c>
      <c r="J42" s="1" t="s">
        <v>237</v>
      </c>
      <c r="Q42" s="1" t="s">
        <v>50</v>
      </c>
      <c r="R42" s="1" t="s">
        <v>238</v>
      </c>
      <c r="S42" s="1" t="s">
        <v>239</v>
      </c>
      <c r="W42" s="1" t="s">
        <v>240</v>
      </c>
      <c r="X42" s="1" t="s">
        <v>241</v>
      </c>
      <c r="Y42" s="1" t="s">
        <v>242</v>
      </c>
      <c r="Z42" s="1" t="s">
        <v>243</v>
      </c>
      <c r="AA42" s="1" t="s">
        <v>244</v>
      </c>
      <c r="AB42" s="1" t="s">
        <v>245</v>
      </c>
      <c r="AC42" s="4" t="n">
        <v>0.68</v>
      </c>
      <c r="AD42" s="4" t="n">
        <v>0.32</v>
      </c>
      <c r="AE42" s="4" t="n">
        <v>0</v>
      </c>
    </row>
    <row r="43" customFormat="false" ht="14.4" hidden="false" customHeight="false" outlineLevel="0" collapsed="false">
      <c r="A43" s="1" t="s">
        <v>246</v>
      </c>
      <c r="B43" s="1" t="n">
        <v>3</v>
      </c>
      <c r="C43" s="1" t="n">
        <v>54541000</v>
      </c>
      <c r="D43" s="1" t="n">
        <v>54963401</v>
      </c>
      <c r="E43" s="1" t="n">
        <f aca="false">D43-C43+1</f>
        <v>422402</v>
      </c>
      <c r="F43" s="1" t="n">
        <v>0.101006579173098</v>
      </c>
      <c r="G43" s="1" t="n">
        <v>-0.00124631185004345</v>
      </c>
      <c r="H43" s="1" t="n">
        <v>0.132706984155272</v>
      </c>
      <c r="I43" s="1" t="n">
        <v>0.093638130237824</v>
      </c>
      <c r="J43" s="1" t="s">
        <v>247</v>
      </c>
      <c r="K43" s="1" t="s">
        <v>38</v>
      </c>
      <c r="L43" s="1" t="s">
        <v>248</v>
      </c>
      <c r="M43" s="1" t="s">
        <v>249</v>
      </c>
      <c r="N43" s="1" t="s">
        <v>38</v>
      </c>
      <c r="O43" s="1" t="s">
        <v>250</v>
      </c>
      <c r="P43" s="1" t="s">
        <v>249</v>
      </c>
      <c r="Q43" s="1" t="s">
        <v>35</v>
      </c>
      <c r="R43" s="1" t="s">
        <v>251</v>
      </c>
      <c r="S43" s="1" t="s">
        <v>252</v>
      </c>
      <c r="T43" s="1" t="s">
        <v>110</v>
      </c>
      <c r="U43" s="1" t="s">
        <v>253</v>
      </c>
      <c r="V43" s="1" t="s">
        <v>254</v>
      </c>
      <c r="W43" s="1" t="s">
        <v>255</v>
      </c>
      <c r="X43" s="1" t="s">
        <v>256</v>
      </c>
      <c r="Y43" s="1" t="s">
        <v>257</v>
      </c>
      <c r="Z43" s="1" t="s">
        <v>258</v>
      </c>
      <c r="AA43" s="1" t="s">
        <v>259</v>
      </c>
      <c r="AB43" s="1" t="s">
        <v>260</v>
      </c>
      <c r="AC43" s="4" t="n">
        <v>0.666666666666667</v>
      </c>
      <c r="AD43" s="4" t="n">
        <v>0.33</v>
      </c>
      <c r="AE43" s="4" t="n">
        <v>0.00333333333333333</v>
      </c>
    </row>
    <row r="44" customFormat="false" ht="14.4" hidden="false" customHeight="false" outlineLevel="0" collapsed="false">
      <c r="A44" s="1" t="s">
        <v>261</v>
      </c>
      <c r="B44" s="1" t="n">
        <v>3</v>
      </c>
      <c r="C44" s="1" t="n">
        <v>102104092</v>
      </c>
      <c r="D44" s="1" t="n">
        <v>102105627</v>
      </c>
      <c r="E44" s="1" t="n">
        <f aca="false">D44-C44+1</f>
        <v>1536</v>
      </c>
      <c r="F44" s="1" t="n">
        <v>0.119367226338106</v>
      </c>
      <c r="G44" s="1" t="n">
        <v>-0.00648724372930071</v>
      </c>
      <c r="H44" s="1" t="n">
        <v>0.234458759959698</v>
      </c>
      <c r="I44" s="1" t="n">
        <v>0.0379842627106827</v>
      </c>
      <c r="J44" s="1" t="s">
        <v>262</v>
      </c>
      <c r="K44" s="1" t="s">
        <v>43</v>
      </c>
      <c r="L44" s="1" t="s">
        <v>263</v>
      </c>
      <c r="M44" s="1" t="s">
        <v>264</v>
      </c>
      <c r="N44" s="1" t="s">
        <v>43</v>
      </c>
      <c r="O44" s="1" t="s">
        <v>265</v>
      </c>
      <c r="P44" s="1" t="s">
        <v>264</v>
      </c>
      <c r="Q44" s="1" t="s">
        <v>43</v>
      </c>
      <c r="R44" s="1" t="s">
        <v>266</v>
      </c>
      <c r="S44" s="1" t="s">
        <v>267</v>
      </c>
      <c r="T44" s="1" t="s">
        <v>38</v>
      </c>
      <c r="U44" s="1" t="s">
        <v>268</v>
      </c>
      <c r="V44" s="1" t="s">
        <v>269</v>
      </c>
      <c r="W44" s="1" t="s">
        <v>110</v>
      </c>
      <c r="X44" s="1" t="s">
        <v>270</v>
      </c>
      <c r="Y44" s="1" t="s">
        <v>271</v>
      </c>
      <c r="Z44" s="1" t="s">
        <v>43</v>
      </c>
      <c r="AA44" s="1" t="s">
        <v>272</v>
      </c>
      <c r="AB44" s="1" t="s">
        <v>273</v>
      </c>
      <c r="AC44" s="4" t="n">
        <v>0.656666666666667</v>
      </c>
      <c r="AD44" s="4" t="n">
        <v>0.343333333333333</v>
      </c>
      <c r="AE44" s="4" t="n">
        <v>0</v>
      </c>
    </row>
    <row r="45" customFormat="false" ht="14.4" hidden="false" customHeight="false" outlineLevel="0" collapsed="false">
      <c r="A45" s="1" t="s">
        <v>274</v>
      </c>
      <c r="B45" s="1" t="n">
        <v>3</v>
      </c>
      <c r="C45" s="1" t="n">
        <v>105711958</v>
      </c>
      <c r="D45" s="1" t="n">
        <v>105720505</v>
      </c>
      <c r="E45" s="1" t="n">
        <f aca="false">D45-C45+1</f>
        <v>8548</v>
      </c>
      <c r="F45" s="1" t="n">
        <v>0.0522775245887473</v>
      </c>
      <c r="G45" s="1" t="n">
        <v>0.0283536505766499</v>
      </c>
      <c r="H45" s="1" t="n">
        <v>0.0346201240335051</v>
      </c>
      <c r="I45" s="1" t="n">
        <v>0.0355423145346792</v>
      </c>
      <c r="J45" s="1" t="s">
        <v>275</v>
      </c>
      <c r="K45" s="1" t="s">
        <v>43</v>
      </c>
      <c r="L45" s="1" t="s">
        <v>276</v>
      </c>
      <c r="M45" s="1" t="s">
        <v>277</v>
      </c>
      <c r="N45" s="1" t="s">
        <v>43</v>
      </c>
      <c r="O45" s="1" t="s">
        <v>278</v>
      </c>
      <c r="P45" s="1" t="s">
        <v>277</v>
      </c>
      <c r="Q45" s="1" t="s">
        <v>43</v>
      </c>
      <c r="R45" s="1" t="s">
        <v>279</v>
      </c>
      <c r="S45" s="1" t="s">
        <v>280</v>
      </c>
      <c r="T45" s="1" t="s">
        <v>43</v>
      </c>
      <c r="U45" s="1" t="s">
        <v>281</v>
      </c>
      <c r="V45" s="1" t="s">
        <v>280</v>
      </c>
      <c r="W45" s="1" t="s">
        <v>75</v>
      </c>
      <c r="X45" s="1" t="s">
        <v>282</v>
      </c>
      <c r="Y45" s="1" t="s">
        <v>283</v>
      </c>
      <c r="Z45" s="1" t="s">
        <v>258</v>
      </c>
      <c r="AA45" s="1" t="s">
        <v>284</v>
      </c>
      <c r="AB45" s="1" t="s">
        <v>285</v>
      </c>
      <c r="AC45" s="4" t="n">
        <v>0.656666666666667</v>
      </c>
      <c r="AD45" s="4" t="n">
        <v>0.343333333333333</v>
      </c>
      <c r="AE45" s="4" t="n">
        <v>0</v>
      </c>
    </row>
    <row r="46" customFormat="false" ht="14.4" hidden="false" customHeight="false" outlineLevel="0" collapsed="false">
      <c r="A46" s="1" t="s">
        <v>286</v>
      </c>
      <c r="B46" s="1" t="n">
        <v>4</v>
      </c>
      <c r="C46" s="1" t="n">
        <v>3949102</v>
      </c>
      <c r="D46" s="1" t="n">
        <v>3954140</v>
      </c>
      <c r="E46" s="1" t="n">
        <f aca="false">D46-C46+1</f>
        <v>5039</v>
      </c>
      <c r="F46" s="1" t="n">
        <v>0.0939907061925438</v>
      </c>
      <c r="G46" s="1" t="n">
        <v>0.0817646426416629</v>
      </c>
      <c r="H46" s="1" t="n">
        <v>0.479337553382681</v>
      </c>
      <c r="I46" s="1" t="n">
        <v>-0.0119977544204238</v>
      </c>
      <c r="J46" s="1" t="s">
        <v>287</v>
      </c>
      <c r="AC46" s="4" t="n">
        <v>0.653333333333333</v>
      </c>
      <c r="AD46" s="4" t="n">
        <v>0.343333333333333</v>
      </c>
      <c r="AE46" s="4" t="n">
        <v>0.00333333333333333</v>
      </c>
    </row>
    <row r="47" customFormat="false" ht="14.4" hidden="false" customHeight="false" outlineLevel="0" collapsed="false">
      <c r="A47" s="1" t="s">
        <v>288</v>
      </c>
      <c r="B47" s="1" t="n">
        <v>4</v>
      </c>
      <c r="C47" s="1" t="n">
        <v>23914451</v>
      </c>
      <c r="D47" s="1" t="n">
        <v>23917600</v>
      </c>
      <c r="E47" s="1" t="n">
        <f aca="false">D47-C47+1</f>
        <v>3150</v>
      </c>
      <c r="F47" s="1" t="n">
        <v>0.0230168190450857</v>
      </c>
      <c r="G47" s="1" t="n">
        <v>-0.00340026431057738</v>
      </c>
      <c r="H47" s="1" t="n">
        <v>0.0976449491669716</v>
      </c>
      <c r="I47" s="1" t="n">
        <v>0.0674095975922391</v>
      </c>
      <c r="J47" s="1" t="s">
        <v>289</v>
      </c>
      <c r="AC47" s="4" t="n">
        <v>0.643333333333333</v>
      </c>
      <c r="AD47" s="4" t="n">
        <v>0.35</v>
      </c>
      <c r="AE47" s="4" t="n">
        <v>0.00666666666666667</v>
      </c>
    </row>
    <row r="48" customFormat="false" ht="14.4" hidden="false" customHeight="false" outlineLevel="0" collapsed="false">
      <c r="A48" s="1" t="s">
        <v>290</v>
      </c>
      <c r="B48" s="1" t="n">
        <v>4</v>
      </c>
      <c r="C48" s="1" t="n">
        <v>26027683</v>
      </c>
      <c r="D48" s="1" t="n">
        <v>26037922</v>
      </c>
      <c r="E48" s="1" t="n">
        <f aca="false">D48-C48+1</f>
        <v>10240</v>
      </c>
      <c r="F48" s="1" t="n">
        <v>0.603569794698674</v>
      </c>
      <c r="G48" s="1" t="n">
        <v>-0.00444041690461891</v>
      </c>
      <c r="H48" s="1" t="n">
        <v>0.42106999275313</v>
      </c>
      <c r="I48" s="1" t="n">
        <v>0.037038481318297</v>
      </c>
      <c r="J48" s="1" t="s">
        <v>291</v>
      </c>
      <c r="AC48" s="4" t="n">
        <v>0.643333333333333</v>
      </c>
      <c r="AD48" s="4" t="n">
        <v>0.356666666666667</v>
      </c>
      <c r="AE48" s="4" t="n">
        <v>0</v>
      </c>
    </row>
    <row r="49" customFormat="false" ht="14.4" hidden="false" customHeight="false" outlineLevel="0" collapsed="false">
      <c r="A49" s="1" t="s">
        <v>292</v>
      </c>
      <c r="B49" s="1" t="n">
        <v>4</v>
      </c>
      <c r="C49" s="1" t="n">
        <v>29135527</v>
      </c>
      <c r="D49" s="1" t="n">
        <v>29140125</v>
      </c>
      <c r="E49" s="1" t="n">
        <f aca="false">D49-C49+1</f>
        <v>4599</v>
      </c>
      <c r="F49" s="1" t="n">
        <v>0.428250360026549</v>
      </c>
      <c r="G49" s="1" t="n">
        <v>0.0292546814595659</v>
      </c>
      <c r="H49" s="1" t="n">
        <v>0.342868262005357</v>
      </c>
      <c r="I49" s="1" t="n">
        <v>0.0397775143914191</v>
      </c>
      <c r="J49" s="1" t="s">
        <v>293</v>
      </c>
      <c r="K49" s="1" t="s">
        <v>43</v>
      </c>
      <c r="L49" s="1" t="s">
        <v>294</v>
      </c>
      <c r="M49" s="1" t="s">
        <v>295</v>
      </c>
      <c r="N49" s="1" t="s">
        <v>43</v>
      </c>
      <c r="O49" s="1" t="s">
        <v>296</v>
      </c>
      <c r="P49" s="1" t="s">
        <v>295</v>
      </c>
      <c r="Q49" s="1" t="s">
        <v>43</v>
      </c>
      <c r="R49" s="1" t="s">
        <v>297</v>
      </c>
      <c r="S49" s="1" t="s">
        <v>298</v>
      </c>
      <c r="T49" s="1" t="s">
        <v>43</v>
      </c>
      <c r="U49" s="1" t="s">
        <v>299</v>
      </c>
      <c r="V49" s="1" t="s">
        <v>298</v>
      </c>
      <c r="W49" s="1" t="s">
        <v>35</v>
      </c>
      <c r="X49" s="1" t="s">
        <v>300</v>
      </c>
      <c r="Y49" s="1" t="s">
        <v>301</v>
      </c>
      <c r="Z49" s="1" t="s">
        <v>43</v>
      </c>
      <c r="AA49" s="1" t="s">
        <v>302</v>
      </c>
      <c r="AB49" s="1" t="s">
        <v>303</v>
      </c>
      <c r="AC49" s="4" t="n">
        <v>0.643333333333333</v>
      </c>
      <c r="AD49" s="4" t="n">
        <v>0.356666666666667</v>
      </c>
      <c r="AE49" s="4" t="n">
        <v>0</v>
      </c>
    </row>
    <row r="50" customFormat="false" ht="14.4" hidden="false" customHeight="false" outlineLevel="0" collapsed="false">
      <c r="A50" s="1" t="s">
        <v>304</v>
      </c>
      <c r="B50" s="1" t="n">
        <v>4</v>
      </c>
      <c r="C50" s="1" t="n">
        <v>30976641</v>
      </c>
      <c r="D50" s="1" t="n">
        <v>30983624</v>
      </c>
      <c r="E50" s="1" t="n">
        <f aca="false">D50-C50+1</f>
        <v>6984</v>
      </c>
      <c r="F50" s="1" t="n">
        <v>0.0212279285302345</v>
      </c>
      <c r="G50" s="1" t="n">
        <v>0.168827537075167</v>
      </c>
      <c r="H50" s="1" t="n">
        <v>0.486555245418461</v>
      </c>
      <c r="I50" s="1" t="n">
        <v>0.0588864108501922</v>
      </c>
      <c r="J50" s="1" t="s">
        <v>305</v>
      </c>
      <c r="AC50" s="4" t="n">
        <v>0.64</v>
      </c>
      <c r="AD50" s="4" t="n">
        <v>0.36</v>
      </c>
      <c r="AE50" s="4" t="n">
        <v>0</v>
      </c>
    </row>
    <row r="51" customFormat="false" ht="14.4" hidden="false" customHeight="false" outlineLevel="0" collapsed="false">
      <c r="A51" s="1" t="s">
        <v>306</v>
      </c>
      <c r="B51" s="1" t="n">
        <v>4</v>
      </c>
      <c r="C51" s="1" t="n">
        <v>43481123</v>
      </c>
      <c r="D51" s="1" t="n">
        <v>43487686</v>
      </c>
      <c r="E51" s="1" t="n">
        <f aca="false">D51-C51+1</f>
        <v>6564</v>
      </c>
      <c r="F51" s="1" t="n">
        <v>0.0295117316462895</v>
      </c>
      <c r="G51" s="1" t="n">
        <v>0.0284969502781648</v>
      </c>
      <c r="H51" s="1" t="n">
        <v>0.309655957556468</v>
      </c>
      <c r="I51" s="1" t="n">
        <v>0.0186859562172788</v>
      </c>
      <c r="J51" s="1" t="s">
        <v>307</v>
      </c>
      <c r="W51" s="1" t="s">
        <v>243</v>
      </c>
      <c r="X51" s="1" t="s">
        <v>308</v>
      </c>
      <c r="Y51" s="1" t="s">
        <v>309</v>
      </c>
      <c r="Z51" s="1" t="s">
        <v>43</v>
      </c>
      <c r="AA51" s="1" t="s">
        <v>310</v>
      </c>
      <c r="AB51" s="1" t="s">
        <v>311</v>
      </c>
      <c r="AC51" s="4" t="n">
        <v>0.636666666666667</v>
      </c>
      <c r="AD51" s="4" t="n">
        <v>0.363333333333333</v>
      </c>
      <c r="AE51" s="4" t="n">
        <v>0</v>
      </c>
    </row>
    <row r="52" customFormat="false" ht="14.4" hidden="false" customHeight="false" outlineLevel="0" collapsed="false">
      <c r="A52" s="1" t="s">
        <v>312</v>
      </c>
      <c r="B52" s="1" t="n">
        <v>4</v>
      </c>
      <c r="C52" s="1" t="n">
        <v>69878564</v>
      </c>
      <c r="D52" s="1" t="n">
        <v>69884582</v>
      </c>
      <c r="E52" s="1" t="n">
        <f aca="false">D52-C52+1</f>
        <v>6019</v>
      </c>
      <c r="F52" s="1" t="n">
        <v>0.0917557322815955</v>
      </c>
      <c r="G52" s="1" t="n">
        <v>0.0851538579096084</v>
      </c>
      <c r="H52" s="1" t="n">
        <v>0.0010680540204294</v>
      </c>
      <c r="I52" s="1" t="n">
        <v>0.00143659479584147</v>
      </c>
      <c r="J52" s="1" t="s">
        <v>313</v>
      </c>
      <c r="AC52" s="4" t="n">
        <v>0.636666666666667</v>
      </c>
      <c r="AD52" s="4" t="n">
        <v>0.356666666666667</v>
      </c>
      <c r="AE52" s="4" t="n">
        <v>0.00666666666666667</v>
      </c>
    </row>
    <row r="53" customFormat="false" ht="14.4" hidden="false" customHeight="false" outlineLevel="0" collapsed="false">
      <c r="A53" s="1" t="s">
        <v>314</v>
      </c>
      <c r="B53" s="1" t="n">
        <v>4</v>
      </c>
      <c r="C53" s="1" t="n">
        <v>94222355</v>
      </c>
      <c r="D53" s="1" t="n">
        <v>94226966</v>
      </c>
      <c r="E53" s="1" t="n">
        <f aca="false">D53-C53+1</f>
        <v>4612</v>
      </c>
      <c r="F53" s="1" t="n">
        <v>0.0814276815842398</v>
      </c>
      <c r="G53" s="1" t="n">
        <v>0.108376585790051</v>
      </c>
      <c r="H53" s="1" t="n">
        <v>0.550225380998597</v>
      </c>
      <c r="I53" s="1" t="n">
        <v>0.0269922813650765</v>
      </c>
      <c r="J53" s="1" t="s">
        <v>315</v>
      </c>
      <c r="AC53" s="4" t="n">
        <v>0.63</v>
      </c>
      <c r="AD53" s="4" t="n">
        <v>0.37</v>
      </c>
      <c r="AE53" s="4" t="n">
        <v>0</v>
      </c>
    </row>
    <row r="54" customFormat="false" ht="14.4" hidden="false" customHeight="false" outlineLevel="0" collapsed="false">
      <c r="A54" s="1" t="s">
        <v>316</v>
      </c>
      <c r="B54" s="1" t="n">
        <v>4</v>
      </c>
      <c r="C54" s="1" t="n">
        <v>99196544</v>
      </c>
      <c r="D54" s="1" t="n">
        <v>99205753</v>
      </c>
      <c r="E54" s="1" t="n">
        <f aca="false">D54-C54+1</f>
        <v>9210</v>
      </c>
      <c r="F54" s="1" t="n">
        <v>0.825549611870023</v>
      </c>
      <c r="G54" s="1" t="n">
        <v>0.0139751028141437</v>
      </c>
      <c r="H54" s="1" t="n">
        <v>0.68441339278091</v>
      </c>
      <c r="I54" s="1" t="n">
        <v>-0.00948328877544752</v>
      </c>
      <c r="J54" s="1" t="s">
        <v>317</v>
      </c>
      <c r="AC54" s="4" t="n">
        <v>0.63</v>
      </c>
      <c r="AD54" s="4" t="n">
        <v>0.37</v>
      </c>
      <c r="AE54" s="4" t="n">
        <v>0</v>
      </c>
    </row>
    <row r="55" customFormat="false" ht="14.4" hidden="false" customHeight="false" outlineLevel="0" collapsed="false">
      <c r="A55" s="1" t="s">
        <v>318</v>
      </c>
      <c r="B55" s="1" t="n">
        <v>4</v>
      </c>
      <c r="C55" s="1" t="n">
        <v>102160582</v>
      </c>
      <c r="D55" s="1" t="n">
        <v>102163259</v>
      </c>
      <c r="E55" s="1" t="n">
        <f aca="false">D55-C55+1</f>
        <v>2678</v>
      </c>
      <c r="F55" s="1" t="n">
        <v>0.0280564764445193</v>
      </c>
      <c r="G55" s="1" t="n">
        <v>0.0202426785969794</v>
      </c>
      <c r="H55" s="1" t="n">
        <v>-0.0118065994504422</v>
      </c>
      <c r="I55" s="1" t="n">
        <v>0.00912104799484383</v>
      </c>
      <c r="J55" s="1" t="s">
        <v>319</v>
      </c>
      <c r="Q55" s="1" t="s">
        <v>43</v>
      </c>
      <c r="R55" s="1" t="s">
        <v>320</v>
      </c>
      <c r="S55" s="1" t="s">
        <v>321</v>
      </c>
      <c r="T55" s="1" t="s">
        <v>43</v>
      </c>
      <c r="U55" s="1" t="s">
        <v>322</v>
      </c>
      <c r="V55" s="1" t="s">
        <v>321</v>
      </c>
      <c r="W55" s="1" t="s">
        <v>176</v>
      </c>
      <c r="X55" s="1" t="s">
        <v>323</v>
      </c>
      <c r="Y55" s="1" t="s">
        <v>324</v>
      </c>
      <c r="Z55" s="1" t="s">
        <v>243</v>
      </c>
      <c r="AA55" s="1" t="s">
        <v>325</v>
      </c>
      <c r="AB55" s="1" t="s">
        <v>326</v>
      </c>
      <c r="AC55" s="4" t="n">
        <v>0.626666666666667</v>
      </c>
      <c r="AD55" s="4" t="n">
        <v>0.373333333333333</v>
      </c>
      <c r="AE55" s="4" t="n">
        <v>0</v>
      </c>
    </row>
    <row r="56" customFormat="false" ht="14.4" hidden="false" customHeight="false" outlineLevel="0" collapsed="false">
      <c r="A56" s="1" t="s">
        <v>327</v>
      </c>
      <c r="B56" s="1" t="n">
        <v>4</v>
      </c>
      <c r="C56" s="1" t="n">
        <v>106642849</v>
      </c>
      <c r="D56" s="1" t="n">
        <v>106765834</v>
      </c>
      <c r="E56" s="1" t="n">
        <f aca="false">D56-C56+1</f>
        <v>122986</v>
      </c>
      <c r="F56" s="1" t="n">
        <v>0.502256863395791</v>
      </c>
      <c r="G56" s="1" t="n">
        <v>0.424624873432067</v>
      </c>
      <c r="H56" s="1" t="n">
        <v>0.010826661662408</v>
      </c>
      <c r="I56" s="1" t="n">
        <v>-0.00479743501010403</v>
      </c>
      <c r="J56" s="1" t="s">
        <v>328</v>
      </c>
      <c r="K56" s="1" t="s">
        <v>43</v>
      </c>
      <c r="L56" s="1" t="s">
        <v>329</v>
      </c>
      <c r="M56" s="1" t="s">
        <v>330</v>
      </c>
      <c r="N56" s="1" t="s">
        <v>43</v>
      </c>
      <c r="O56" s="1" t="s">
        <v>331</v>
      </c>
      <c r="P56" s="1" t="s">
        <v>330</v>
      </c>
      <c r="Q56" s="1" t="s">
        <v>43</v>
      </c>
      <c r="R56" s="1" t="s">
        <v>332</v>
      </c>
      <c r="S56" s="1" t="s">
        <v>333</v>
      </c>
      <c r="T56" s="1" t="s">
        <v>43</v>
      </c>
      <c r="U56" s="1" t="s">
        <v>334</v>
      </c>
      <c r="V56" s="1" t="s">
        <v>333</v>
      </c>
      <c r="AC56" s="4" t="n">
        <v>0.626666666666667</v>
      </c>
      <c r="AD56" s="4" t="n">
        <v>0.373333333333333</v>
      </c>
      <c r="AE56" s="4" t="n">
        <v>0</v>
      </c>
    </row>
    <row r="57" customFormat="false" ht="14.4" hidden="false" customHeight="false" outlineLevel="0" collapsed="false">
      <c r="A57" s="1" t="s">
        <v>335</v>
      </c>
      <c r="B57" s="1" t="n">
        <v>4</v>
      </c>
      <c r="C57" s="1" t="n">
        <v>108239819</v>
      </c>
      <c r="D57" s="1" t="n">
        <v>108258730</v>
      </c>
      <c r="E57" s="1" t="n">
        <f aca="false">D57-C57+1</f>
        <v>18912</v>
      </c>
      <c r="F57" s="1" t="n">
        <v>0.236828227452212</v>
      </c>
      <c r="G57" s="1" t="n">
        <v>0.0625643786999735</v>
      </c>
      <c r="H57" s="1" t="n">
        <v>0.0702215975650889</v>
      </c>
      <c r="I57" s="1" t="n">
        <v>0.0867947363328742</v>
      </c>
      <c r="J57" s="1" t="s">
        <v>336</v>
      </c>
      <c r="W57" s="1" t="s">
        <v>337</v>
      </c>
      <c r="X57" s="1" t="s">
        <v>338</v>
      </c>
      <c r="Y57" s="1" t="s">
        <v>339</v>
      </c>
      <c r="Z57" s="1" t="s">
        <v>186</v>
      </c>
      <c r="AA57" s="1" t="s">
        <v>340</v>
      </c>
      <c r="AB57" s="1" t="s">
        <v>341</v>
      </c>
      <c r="AC57" s="4" t="n">
        <v>0.61</v>
      </c>
      <c r="AD57" s="4" t="n">
        <v>0.39</v>
      </c>
      <c r="AE57" s="4" t="n">
        <v>0</v>
      </c>
    </row>
    <row r="58" customFormat="false" ht="14.4" hidden="false" customHeight="false" outlineLevel="0" collapsed="false">
      <c r="A58" s="1" t="s">
        <v>342</v>
      </c>
      <c r="B58" s="1" t="n">
        <v>4</v>
      </c>
      <c r="C58" s="1" t="n">
        <v>116962853</v>
      </c>
      <c r="D58" s="1" t="n">
        <v>116967405</v>
      </c>
      <c r="E58" s="1" t="n">
        <f aca="false">D58-C58+1</f>
        <v>4553</v>
      </c>
      <c r="F58" s="1" t="n">
        <v>0.00337122522059961</v>
      </c>
      <c r="G58" s="1" t="n">
        <v>0.0219910825049938</v>
      </c>
      <c r="H58" s="1" t="n">
        <v>0.0982879400912298</v>
      </c>
      <c r="I58" s="1" t="n">
        <v>0.0327720272630751</v>
      </c>
      <c r="J58" s="1" t="s">
        <v>343</v>
      </c>
      <c r="K58" s="1" t="s">
        <v>43</v>
      </c>
      <c r="L58" s="1" t="s">
        <v>344</v>
      </c>
      <c r="M58" s="1" t="s">
        <v>345</v>
      </c>
      <c r="N58" s="1" t="s">
        <v>43</v>
      </c>
      <c r="O58" s="1" t="s">
        <v>346</v>
      </c>
      <c r="P58" s="1" t="s">
        <v>345</v>
      </c>
      <c r="W58" s="1" t="s">
        <v>50</v>
      </c>
      <c r="X58" s="1" t="s">
        <v>347</v>
      </c>
      <c r="Y58" s="1" t="s">
        <v>348</v>
      </c>
      <c r="Z58" s="1" t="s">
        <v>43</v>
      </c>
      <c r="AA58" s="1" t="s">
        <v>349</v>
      </c>
      <c r="AB58" s="1" t="s">
        <v>350</v>
      </c>
      <c r="AC58" s="4" t="n">
        <v>0.61</v>
      </c>
      <c r="AD58" s="4" t="n">
        <v>0.383333333333333</v>
      </c>
      <c r="AE58" s="4" t="n">
        <v>0.00666666666666667</v>
      </c>
    </row>
    <row r="59" customFormat="false" ht="14.4" hidden="false" customHeight="false" outlineLevel="0" collapsed="false">
      <c r="A59" s="1" t="s">
        <v>351</v>
      </c>
      <c r="B59" s="1" t="n">
        <v>4</v>
      </c>
      <c r="C59" s="1" t="n">
        <v>117733111</v>
      </c>
      <c r="D59" s="1" t="n">
        <v>117753705</v>
      </c>
      <c r="E59" s="1" t="n">
        <f aca="false">D59-C59+1</f>
        <v>20595</v>
      </c>
      <c r="F59" s="1" t="n">
        <v>-0.00103422031833858</v>
      </c>
      <c r="G59" s="1" t="n">
        <v>0.0325481410227105</v>
      </c>
      <c r="H59" s="1" t="n">
        <v>0.112768351534244</v>
      </c>
      <c r="I59" s="1" t="n">
        <v>0.0564317247797736</v>
      </c>
      <c r="J59" s="1" t="s">
        <v>352</v>
      </c>
      <c r="K59" s="1" t="s">
        <v>43</v>
      </c>
      <c r="L59" s="1" t="s">
        <v>344</v>
      </c>
      <c r="M59" s="1" t="s">
        <v>353</v>
      </c>
      <c r="N59" s="1" t="s">
        <v>43</v>
      </c>
      <c r="O59" s="1" t="s">
        <v>346</v>
      </c>
      <c r="P59" s="1" t="s">
        <v>353</v>
      </c>
      <c r="Q59" s="1" t="s">
        <v>43</v>
      </c>
      <c r="R59" s="1" t="s">
        <v>354</v>
      </c>
      <c r="S59" s="1" t="s">
        <v>355</v>
      </c>
      <c r="T59" s="1" t="s">
        <v>43</v>
      </c>
      <c r="U59" s="1" t="s">
        <v>356</v>
      </c>
      <c r="V59" s="1" t="s">
        <v>355</v>
      </c>
      <c r="W59" s="1" t="s">
        <v>123</v>
      </c>
      <c r="X59" s="1" t="s">
        <v>357</v>
      </c>
      <c r="Y59" s="1" t="s">
        <v>358</v>
      </c>
      <c r="Z59" s="1" t="s">
        <v>50</v>
      </c>
      <c r="AA59" s="1" t="s">
        <v>359</v>
      </c>
      <c r="AB59" s="1" t="s">
        <v>360</v>
      </c>
      <c r="AC59" s="4" t="n">
        <v>0.61</v>
      </c>
      <c r="AD59" s="4" t="n">
        <v>0.39</v>
      </c>
      <c r="AE59" s="4" t="n">
        <v>0</v>
      </c>
    </row>
    <row r="60" customFormat="false" ht="14.4" hidden="false" customHeight="false" outlineLevel="0" collapsed="false">
      <c r="A60" s="1" t="s">
        <v>361</v>
      </c>
      <c r="B60" s="1" t="n">
        <v>4</v>
      </c>
      <c r="C60" s="1" t="n">
        <v>118545529</v>
      </c>
      <c r="D60" s="1" t="n">
        <v>118547323</v>
      </c>
      <c r="E60" s="1" t="n">
        <f aca="false">D60-C60+1</f>
        <v>1795</v>
      </c>
      <c r="F60" s="1" t="n">
        <v>0.53446127275013</v>
      </c>
      <c r="G60" s="1" t="n">
        <v>-0.00204911490134699</v>
      </c>
      <c r="H60" s="1" t="n">
        <v>0.349745283694691</v>
      </c>
      <c r="I60" s="1" t="n">
        <v>0.0119676765056372</v>
      </c>
      <c r="J60" s="1" t="s">
        <v>362</v>
      </c>
      <c r="AC60" s="4" t="n">
        <v>0.606666666666667</v>
      </c>
      <c r="AD60" s="4" t="n">
        <v>0.393333333333333</v>
      </c>
      <c r="AE60" s="4" t="n">
        <v>0</v>
      </c>
    </row>
    <row r="61" customFormat="false" ht="14.4" hidden="false" customHeight="false" outlineLevel="0" collapsed="false">
      <c r="A61" s="1" t="s">
        <v>363</v>
      </c>
      <c r="B61" s="1" t="n">
        <v>5</v>
      </c>
      <c r="C61" s="1" t="n">
        <v>22514133</v>
      </c>
      <c r="D61" s="1" t="n">
        <v>22563988</v>
      </c>
      <c r="E61" s="1" t="n">
        <f aca="false">D61-C61+1</f>
        <v>49856</v>
      </c>
      <c r="F61" s="1" t="n">
        <v>0.074518511412938</v>
      </c>
      <c r="G61" s="1" t="n">
        <v>0.413908357698345</v>
      </c>
      <c r="H61" s="1" t="n">
        <v>0.1986916625454</v>
      </c>
      <c r="I61" s="1" t="n">
        <v>-0.0119538357634379</v>
      </c>
      <c r="J61" s="1" t="s">
        <v>364</v>
      </c>
      <c r="W61" s="1" t="s">
        <v>43</v>
      </c>
      <c r="X61" s="1" t="s">
        <v>365</v>
      </c>
      <c r="Y61" s="1" t="s">
        <v>333</v>
      </c>
      <c r="AC61" s="4" t="n">
        <v>0.603333333333333</v>
      </c>
      <c r="AD61" s="4" t="n">
        <v>0.396666666666667</v>
      </c>
      <c r="AE61" s="4" t="n">
        <v>0</v>
      </c>
    </row>
    <row r="62" customFormat="false" ht="14.4" hidden="false" customHeight="false" outlineLevel="0" collapsed="false">
      <c r="A62" s="1" t="s">
        <v>366</v>
      </c>
      <c r="B62" s="1" t="n">
        <v>5</v>
      </c>
      <c r="C62" s="1" t="n">
        <v>58386640</v>
      </c>
      <c r="D62" s="1" t="n">
        <v>58441130</v>
      </c>
      <c r="E62" s="1" t="n">
        <f aca="false">D62-C62+1</f>
        <v>54491</v>
      </c>
      <c r="F62" s="1" t="n">
        <v>0.654457205377208</v>
      </c>
      <c r="G62" s="1" t="n">
        <v>0.0508159093089923</v>
      </c>
      <c r="H62" s="1" t="n">
        <v>0.45944106529169</v>
      </c>
      <c r="I62" s="1" t="n">
        <v>0.188721580212544</v>
      </c>
      <c r="J62" s="1" t="s">
        <v>367</v>
      </c>
      <c r="Q62" s="1" t="s">
        <v>43</v>
      </c>
      <c r="R62" s="1" t="s">
        <v>368</v>
      </c>
      <c r="S62" s="1" t="s">
        <v>333</v>
      </c>
      <c r="W62" s="1" t="s">
        <v>369</v>
      </c>
      <c r="X62" s="1" t="s">
        <v>370</v>
      </c>
      <c r="Y62" s="1" t="s">
        <v>371</v>
      </c>
      <c r="Z62" s="1" t="s">
        <v>38</v>
      </c>
      <c r="AA62" s="1" t="s">
        <v>372</v>
      </c>
      <c r="AB62" s="1" t="s">
        <v>373</v>
      </c>
      <c r="AC62" s="4" t="n">
        <v>0.6</v>
      </c>
      <c r="AD62" s="4" t="n">
        <v>0.38</v>
      </c>
      <c r="AE62" s="4" t="n">
        <v>0.02</v>
      </c>
    </row>
    <row r="63" customFormat="false" ht="14.4" hidden="false" customHeight="false" outlineLevel="0" collapsed="false">
      <c r="A63" s="1" t="s">
        <v>374</v>
      </c>
      <c r="B63" s="1" t="n">
        <v>5</v>
      </c>
      <c r="C63" s="1" t="n">
        <v>58992818</v>
      </c>
      <c r="D63" s="1" t="n">
        <v>59215089</v>
      </c>
      <c r="E63" s="1" t="n">
        <f aca="false">D63-C63+1</f>
        <v>222272</v>
      </c>
      <c r="F63" s="1" t="n">
        <v>0.144007350277173</v>
      </c>
      <c r="G63" s="1" t="n">
        <v>0.103140905108017</v>
      </c>
      <c r="H63" s="1" t="n">
        <v>0.126912609230306</v>
      </c>
      <c r="I63" s="1" t="n">
        <v>0.383606903213665</v>
      </c>
      <c r="J63" s="1" t="s">
        <v>375</v>
      </c>
      <c r="Q63" s="1" t="s">
        <v>110</v>
      </c>
      <c r="R63" s="1" t="s">
        <v>376</v>
      </c>
      <c r="S63" s="1" t="s">
        <v>254</v>
      </c>
      <c r="T63" s="1" t="s">
        <v>50</v>
      </c>
      <c r="U63" s="1" t="s">
        <v>377</v>
      </c>
      <c r="V63" s="1" t="s">
        <v>378</v>
      </c>
      <c r="W63" s="1" t="s">
        <v>379</v>
      </c>
      <c r="X63" s="1" t="s">
        <v>380</v>
      </c>
      <c r="Y63" s="1" t="s">
        <v>381</v>
      </c>
      <c r="Z63" s="1" t="s">
        <v>110</v>
      </c>
      <c r="AA63" s="1" t="s">
        <v>382</v>
      </c>
      <c r="AB63" s="1" t="s">
        <v>383</v>
      </c>
      <c r="AC63" s="4" t="n">
        <v>0.6</v>
      </c>
      <c r="AD63" s="4" t="n">
        <v>0.4</v>
      </c>
      <c r="AE63" s="4" t="n">
        <v>0</v>
      </c>
    </row>
    <row r="64" customFormat="false" ht="14.4" hidden="false" customHeight="false" outlineLevel="0" collapsed="false">
      <c r="A64" s="1" t="s">
        <v>384</v>
      </c>
      <c r="B64" s="1" t="n">
        <v>5</v>
      </c>
      <c r="C64" s="1" t="n">
        <v>59239580</v>
      </c>
      <c r="D64" s="1" t="n">
        <v>59627471</v>
      </c>
      <c r="E64" s="1" t="n">
        <f aca="false">D64-C64+1</f>
        <v>387892</v>
      </c>
      <c r="F64" s="1" t="n">
        <v>0.445221907283956</v>
      </c>
      <c r="G64" s="1" t="n">
        <v>-0.00159626457976361</v>
      </c>
      <c r="H64" s="1" t="n">
        <v>0.269355164108792</v>
      </c>
      <c r="I64" s="1" t="n">
        <v>0.00792664697931464</v>
      </c>
      <c r="J64" s="1" t="s">
        <v>385</v>
      </c>
      <c r="Q64" s="1" t="s">
        <v>386</v>
      </c>
      <c r="R64" s="1" t="s">
        <v>387</v>
      </c>
      <c r="S64" s="1" t="s">
        <v>388</v>
      </c>
      <c r="T64" s="1" t="s">
        <v>50</v>
      </c>
      <c r="U64" s="1" t="s">
        <v>389</v>
      </c>
      <c r="V64" s="1" t="s">
        <v>378</v>
      </c>
      <c r="W64" s="1" t="s">
        <v>390</v>
      </c>
      <c r="X64" s="1" t="s">
        <v>391</v>
      </c>
      <c r="Y64" s="1" t="s">
        <v>392</v>
      </c>
      <c r="Z64" s="1" t="s">
        <v>186</v>
      </c>
      <c r="AA64" s="1" t="s">
        <v>393</v>
      </c>
      <c r="AB64" s="1" t="s">
        <v>394</v>
      </c>
      <c r="AC64" s="4" t="n">
        <v>0.59</v>
      </c>
      <c r="AD64" s="4" t="n">
        <v>0.41</v>
      </c>
      <c r="AE64" s="4" t="n">
        <v>0</v>
      </c>
    </row>
    <row r="65" customFormat="false" ht="14.4" hidden="false" customHeight="false" outlineLevel="0" collapsed="false">
      <c r="A65" s="1" t="s">
        <v>395</v>
      </c>
      <c r="B65" s="1" t="n">
        <v>5</v>
      </c>
      <c r="C65" s="1" t="n">
        <v>117281795</v>
      </c>
      <c r="D65" s="1" t="n">
        <v>117497778</v>
      </c>
      <c r="E65" s="1" t="n">
        <f aca="false">D65-C65+1</f>
        <v>215984</v>
      </c>
      <c r="F65" s="1" t="n">
        <v>0.00987562391212625</v>
      </c>
      <c r="G65" s="1" t="n">
        <v>-0.00386359398709634</v>
      </c>
      <c r="H65" s="1" t="n">
        <v>-0.0133377359164828</v>
      </c>
      <c r="I65" s="1" t="n">
        <v>-0.00981282898509906</v>
      </c>
      <c r="J65" s="1" t="s">
        <v>396</v>
      </c>
      <c r="AC65" s="4" t="n">
        <v>0.586666666666667</v>
      </c>
      <c r="AD65" s="4" t="n">
        <v>0.383333333333333</v>
      </c>
      <c r="AE65" s="4" t="n">
        <v>0.03</v>
      </c>
    </row>
    <row r="66" customFormat="false" ht="14.4" hidden="false" customHeight="false" outlineLevel="0" collapsed="false">
      <c r="A66" s="1" t="s">
        <v>397</v>
      </c>
      <c r="B66" s="1" t="n">
        <v>5</v>
      </c>
      <c r="C66" s="1" t="n">
        <v>117524110</v>
      </c>
      <c r="D66" s="1" t="n">
        <v>117586036</v>
      </c>
      <c r="E66" s="1" t="n">
        <f aca="false">D66-C66+1</f>
        <v>61927</v>
      </c>
      <c r="F66" s="1" t="n">
        <v>0.0233795955012541</v>
      </c>
      <c r="G66" s="1" t="n">
        <v>0.0204863823837307</v>
      </c>
      <c r="H66" s="1" t="n">
        <v>0.133575466950593</v>
      </c>
      <c r="I66" s="1" t="n">
        <v>0.081188520330118</v>
      </c>
      <c r="J66" s="1" t="s">
        <v>398</v>
      </c>
      <c r="AC66" s="4" t="n">
        <v>0.586666666666667</v>
      </c>
      <c r="AD66" s="4" t="n">
        <v>0.413333333333333</v>
      </c>
      <c r="AE66" s="4" t="n">
        <v>0</v>
      </c>
    </row>
    <row r="67" customFormat="false" ht="14.4" hidden="false" customHeight="false" outlineLevel="0" collapsed="false">
      <c r="A67" s="1" t="s">
        <v>399</v>
      </c>
      <c r="B67" s="1" t="n">
        <v>6</v>
      </c>
      <c r="C67" s="1" t="n">
        <v>2658437</v>
      </c>
      <c r="D67" s="1" t="n">
        <v>2678599</v>
      </c>
      <c r="E67" s="1" t="n">
        <f aca="false">D67-C67+1</f>
        <v>20163</v>
      </c>
      <c r="F67" s="1" t="n">
        <v>0.0458239084762272</v>
      </c>
      <c r="G67" s="1" t="n">
        <v>-0.00416905006428457</v>
      </c>
      <c r="H67" s="1" t="n">
        <v>0.0454403780893111</v>
      </c>
      <c r="I67" s="1" t="n">
        <v>-0.0102506242245286</v>
      </c>
      <c r="J67" s="1" t="s">
        <v>400</v>
      </c>
      <c r="AC67" s="4" t="n">
        <v>0.583333333333333</v>
      </c>
      <c r="AD67" s="4" t="n">
        <v>0.416666666666667</v>
      </c>
      <c r="AE67" s="4" t="n">
        <v>0</v>
      </c>
    </row>
    <row r="68" customFormat="false" ht="14.4" hidden="false" customHeight="false" outlineLevel="0" collapsed="false">
      <c r="A68" s="1" t="s">
        <v>401</v>
      </c>
      <c r="B68" s="1" t="n">
        <v>6</v>
      </c>
      <c r="C68" s="1" t="n">
        <v>9097215</v>
      </c>
      <c r="D68" s="1" t="n">
        <v>9105263</v>
      </c>
      <c r="E68" s="1" t="n">
        <f aca="false">D68-C68+1</f>
        <v>8049</v>
      </c>
      <c r="F68" s="1" t="n">
        <v>0.218701802109446</v>
      </c>
      <c r="G68" s="1" t="n">
        <v>0.119059061097475</v>
      </c>
      <c r="H68" s="1" t="n">
        <v>-0.00962931671023272</v>
      </c>
      <c r="I68" s="1" t="n">
        <v>0.0853093857993884</v>
      </c>
      <c r="J68" s="1" t="s">
        <v>402</v>
      </c>
      <c r="AC68" s="4" t="n">
        <v>0.583333333333333</v>
      </c>
      <c r="AD68" s="4" t="n">
        <v>0.416666666666667</v>
      </c>
      <c r="AE68" s="4" t="n">
        <v>0</v>
      </c>
    </row>
    <row r="69" customFormat="false" ht="14.4" hidden="false" customHeight="false" outlineLevel="0" collapsed="false">
      <c r="A69" s="1" t="s">
        <v>403</v>
      </c>
      <c r="B69" s="1" t="n">
        <v>6</v>
      </c>
      <c r="C69" s="1" t="n">
        <v>28989049</v>
      </c>
      <c r="D69" s="1" t="n">
        <v>28994000</v>
      </c>
      <c r="E69" s="1" t="n">
        <f aca="false">D69-C69+1</f>
        <v>4952</v>
      </c>
      <c r="F69" s="1" t="n">
        <v>0.0951023348940565</v>
      </c>
      <c r="G69" s="1" t="n">
        <v>0.0179336897380997</v>
      </c>
      <c r="H69" s="1" t="n">
        <v>0.158923785204821</v>
      </c>
      <c r="I69" s="1" t="n">
        <v>0.00319647549810169</v>
      </c>
      <c r="J69" s="1" t="s">
        <v>404</v>
      </c>
      <c r="AC69" s="4" t="n">
        <v>0.576666666666667</v>
      </c>
      <c r="AD69" s="4" t="n">
        <v>0.423333333333333</v>
      </c>
      <c r="AE69" s="4" t="n">
        <v>0</v>
      </c>
    </row>
    <row r="70" customFormat="false" ht="14.4" hidden="false" customHeight="false" outlineLevel="0" collapsed="false">
      <c r="A70" s="1" t="s">
        <v>405</v>
      </c>
      <c r="B70" s="1" t="n">
        <v>6</v>
      </c>
      <c r="C70" s="1" t="n">
        <v>34465561</v>
      </c>
      <c r="D70" s="1" t="n">
        <v>34480368</v>
      </c>
      <c r="E70" s="1" t="n">
        <f aca="false">D70-C70+1</f>
        <v>14808</v>
      </c>
      <c r="F70" s="1" t="n">
        <v>0.167071564497754</v>
      </c>
      <c r="G70" s="1" t="n">
        <v>0.0609712246275013</v>
      </c>
      <c r="H70" s="1" t="n">
        <v>0.0800500759692941</v>
      </c>
      <c r="I70" s="1" t="n">
        <v>0.00609639134638041</v>
      </c>
      <c r="J70" s="1" t="s">
        <v>406</v>
      </c>
      <c r="W70" s="1" t="s">
        <v>50</v>
      </c>
      <c r="X70" s="1" t="s">
        <v>407</v>
      </c>
      <c r="Y70" s="1" t="s">
        <v>408</v>
      </c>
      <c r="Z70" s="1" t="s">
        <v>43</v>
      </c>
      <c r="AA70" s="1" t="s">
        <v>409</v>
      </c>
      <c r="AB70" s="1" t="s">
        <v>410</v>
      </c>
      <c r="AC70" s="4" t="n">
        <v>0.563333333333333</v>
      </c>
      <c r="AD70" s="4" t="n">
        <v>0.436666666666667</v>
      </c>
      <c r="AE70" s="4" t="n">
        <v>0</v>
      </c>
    </row>
    <row r="71" customFormat="false" ht="14.4" hidden="false" customHeight="false" outlineLevel="0" collapsed="false">
      <c r="A71" s="1" t="s">
        <v>411</v>
      </c>
      <c r="B71" s="1" t="n">
        <v>6</v>
      </c>
      <c r="C71" s="1" t="n">
        <v>38198011</v>
      </c>
      <c r="D71" s="1" t="n">
        <v>38232631</v>
      </c>
      <c r="E71" s="1" t="n">
        <f aca="false">D71-C71+1</f>
        <v>34621</v>
      </c>
      <c r="F71" s="1" t="n">
        <v>0.738860249048669</v>
      </c>
      <c r="G71" s="1" t="n">
        <v>0.0888374211072587</v>
      </c>
      <c r="H71" s="1" t="n">
        <v>0.536168559288042</v>
      </c>
      <c r="I71" s="1" t="n">
        <v>0.050567828269489</v>
      </c>
      <c r="J71" s="1" t="s">
        <v>412</v>
      </c>
      <c r="AC71" s="4" t="n">
        <v>0.563333333333333</v>
      </c>
      <c r="AD71" s="4" t="n">
        <v>0.436666666666667</v>
      </c>
      <c r="AE71" s="4" t="n">
        <v>0</v>
      </c>
    </row>
    <row r="72" customFormat="false" ht="14.4" hidden="false" customHeight="false" outlineLevel="0" collapsed="false">
      <c r="A72" s="1" t="s">
        <v>413</v>
      </c>
      <c r="B72" s="1" t="n">
        <v>6</v>
      </c>
      <c r="C72" s="1" t="n">
        <v>58819076</v>
      </c>
      <c r="D72" s="1" t="n">
        <v>58825273</v>
      </c>
      <c r="E72" s="1" t="n">
        <f aca="false">D72-C72+1</f>
        <v>6198</v>
      </c>
      <c r="F72" s="1" t="n">
        <v>0.000967879764498073</v>
      </c>
      <c r="G72" s="1" t="n">
        <v>0.0467838588592877</v>
      </c>
      <c r="H72" s="1" t="n">
        <v>0.0358796283814416</v>
      </c>
      <c r="I72" s="1" t="n">
        <v>0.00472565443024858</v>
      </c>
      <c r="J72" s="1" t="s">
        <v>414</v>
      </c>
      <c r="W72" s="1" t="s">
        <v>43</v>
      </c>
      <c r="X72" s="1" t="s">
        <v>415</v>
      </c>
      <c r="Y72" s="1" t="s">
        <v>416</v>
      </c>
      <c r="Z72" s="1" t="s">
        <v>43</v>
      </c>
      <c r="AA72" s="1" t="s">
        <v>417</v>
      </c>
      <c r="AB72" s="1" t="s">
        <v>416</v>
      </c>
      <c r="AC72" s="4" t="n">
        <v>0.553333333333333</v>
      </c>
      <c r="AD72" s="4" t="n">
        <v>0.446666666666667</v>
      </c>
      <c r="AE72" s="4" t="n">
        <v>0</v>
      </c>
    </row>
    <row r="73" customFormat="false" ht="14.4" hidden="false" customHeight="false" outlineLevel="0" collapsed="false">
      <c r="A73" s="1" t="s">
        <v>418</v>
      </c>
      <c r="B73" s="1" t="n">
        <v>6</v>
      </c>
      <c r="C73" s="1" t="n">
        <v>62774310</v>
      </c>
      <c r="D73" s="1" t="n">
        <v>62962945</v>
      </c>
      <c r="E73" s="1" t="n">
        <f aca="false">D73-C73+1</f>
        <v>188636</v>
      </c>
      <c r="F73" s="1" t="n">
        <v>6.42719452843525E-006</v>
      </c>
      <c r="G73" s="1" t="n">
        <v>5.88202137036789E-005</v>
      </c>
      <c r="H73" s="1" t="n">
        <v>-0.0149127023357982</v>
      </c>
      <c r="I73" s="1" t="n">
        <v>-0.00542174252496224</v>
      </c>
      <c r="J73" s="1" t="s">
        <v>419</v>
      </c>
      <c r="K73" s="1" t="s">
        <v>38</v>
      </c>
      <c r="L73" s="1" t="s">
        <v>420</v>
      </c>
      <c r="M73" s="1" t="s">
        <v>421</v>
      </c>
      <c r="N73" s="1" t="s">
        <v>38</v>
      </c>
      <c r="O73" s="1" t="s">
        <v>422</v>
      </c>
      <c r="P73" s="1" t="s">
        <v>421</v>
      </c>
      <c r="Q73" s="1" t="s">
        <v>38</v>
      </c>
      <c r="R73" s="1" t="s">
        <v>423</v>
      </c>
      <c r="S73" s="1" t="s">
        <v>424</v>
      </c>
      <c r="T73" s="1" t="s">
        <v>38</v>
      </c>
      <c r="U73" s="1" t="s">
        <v>425</v>
      </c>
      <c r="V73" s="1" t="s">
        <v>424</v>
      </c>
      <c r="W73" s="1" t="s">
        <v>183</v>
      </c>
      <c r="X73" s="1" t="s">
        <v>426</v>
      </c>
      <c r="Y73" s="1" t="s">
        <v>427</v>
      </c>
      <c r="Z73" s="1" t="s">
        <v>50</v>
      </c>
      <c r="AA73" s="1" t="s">
        <v>428</v>
      </c>
      <c r="AB73" s="1" t="s">
        <v>429</v>
      </c>
      <c r="AC73" s="4" t="n">
        <v>0.546666666666667</v>
      </c>
      <c r="AD73" s="4" t="n">
        <v>0.453333333333333</v>
      </c>
      <c r="AE73" s="4" t="n">
        <v>0</v>
      </c>
    </row>
    <row r="74" customFormat="false" ht="14.4" hidden="false" customHeight="false" outlineLevel="0" collapsed="false">
      <c r="A74" s="1" t="s">
        <v>430</v>
      </c>
      <c r="B74" s="1" t="n">
        <v>6</v>
      </c>
      <c r="C74" s="1" t="n">
        <v>79482343</v>
      </c>
      <c r="D74" s="1" t="n">
        <v>79497891</v>
      </c>
      <c r="E74" s="1" t="n">
        <f aca="false">D74-C74+1</f>
        <v>15549</v>
      </c>
      <c r="F74" s="1" t="n">
        <v>0.276620054144338</v>
      </c>
      <c r="G74" s="1" t="n">
        <v>0.0615722440788991</v>
      </c>
      <c r="H74" s="1" t="n">
        <v>0.751227369927634</v>
      </c>
      <c r="I74" s="1" t="n">
        <v>0.0622784506080786</v>
      </c>
      <c r="J74" s="1" t="s">
        <v>431</v>
      </c>
      <c r="AC74" s="4" t="n">
        <v>0.546666666666667</v>
      </c>
      <c r="AD74" s="4" t="n">
        <v>0.453333333333333</v>
      </c>
      <c r="AE74" s="4" t="n">
        <v>0</v>
      </c>
    </row>
    <row r="75" customFormat="false" ht="14.4" hidden="false" customHeight="false" outlineLevel="0" collapsed="false">
      <c r="A75" s="1" t="s">
        <v>432</v>
      </c>
      <c r="B75" s="1" t="n">
        <v>6</v>
      </c>
      <c r="C75" s="1" t="n">
        <v>86136385</v>
      </c>
      <c r="D75" s="1" t="n">
        <v>86145631</v>
      </c>
      <c r="E75" s="1" t="n">
        <f aca="false">D75-C75+1</f>
        <v>9247</v>
      </c>
      <c r="F75" s="1" t="n">
        <v>0.0301665926893011</v>
      </c>
      <c r="G75" s="1" t="n">
        <v>0.0182840627742882</v>
      </c>
      <c r="H75" s="1" t="n">
        <v>-0.00825389790146826</v>
      </c>
      <c r="I75" s="1" t="n">
        <v>0.0408695693890677</v>
      </c>
      <c r="J75" s="1" t="s">
        <v>433</v>
      </c>
      <c r="W75" s="1" t="s">
        <v>434</v>
      </c>
      <c r="X75" s="1" t="s">
        <v>435</v>
      </c>
      <c r="Y75" s="1" t="s">
        <v>436</v>
      </c>
      <c r="Z75" s="1" t="s">
        <v>60</v>
      </c>
      <c r="AA75" s="1" t="s">
        <v>437</v>
      </c>
      <c r="AB75" s="1" t="s">
        <v>438</v>
      </c>
      <c r="AC75" s="4" t="n">
        <v>0.546666666666667</v>
      </c>
      <c r="AD75" s="4" t="n">
        <v>0.45</v>
      </c>
      <c r="AE75" s="4" t="n">
        <v>0.00333333333333333</v>
      </c>
    </row>
    <row r="76" customFormat="false" ht="14.4" hidden="false" customHeight="false" outlineLevel="0" collapsed="false">
      <c r="A76" s="1" t="s">
        <v>439</v>
      </c>
      <c r="B76" s="1" t="n">
        <v>6</v>
      </c>
      <c r="C76" s="1" t="n">
        <v>93098719</v>
      </c>
      <c r="D76" s="1" t="n">
        <v>93102624</v>
      </c>
      <c r="E76" s="1" t="n">
        <f aca="false">D76-C76+1</f>
        <v>3906</v>
      </c>
      <c r="F76" s="1" t="n">
        <v>-0.00573332388492133</v>
      </c>
      <c r="G76" s="1" t="n">
        <v>-0.00145397967622556</v>
      </c>
      <c r="H76" s="1" t="n">
        <v>-0.0130988559409703</v>
      </c>
      <c r="I76" s="1" t="n">
        <v>0.101900026581002</v>
      </c>
      <c r="J76" s="1" t="s">
        <v>440</v>
      </c>
      <c r="K76" s="1" t="s">
        <v>43</v>
      </c>
      <c r="L76" s="1" t="s">
        <v>441</v>
      </c>
      <c r="M76" s="1" t="s">
        <v>442</v>
      </c>
      <c r="N76" s="1" t="s">
        <v>43</v>
      </c>
      <c r="O76" s="1" t="s">
        <v>443</v>
      </c>
      <c r="P76" s="1" t="s">
        <v>442</v>
      </c>
      <c r="W76" s="1" t="s">
        <v>50</v>
      </c>
      <c r="X76" s="1" t="s">
        <v>444</v>
      </c>
      <c r="Y76" s="1" t="s">
        <v>445</v>
      </c>
      <c r="Z76" s="1" t="s">
        <v>43</v>
      </c>
      <c r="AA76" s="1" t="s">
        <v>446</v>
      </c>
      <c r="AB76" s="1" t="s">
        <v>447</v>
      </c>
      <c r="AC76" s="4" t="n">
        <v>0.546666666666667</v>
      </c>
      <c r="AD76" s="4" t="n">
        <v>0.453333333333333</v>
      </c>
      <c r="AE76" s="4" t="n">
        <v>0</v>
      </c>
    </row>
    <row r="77" customFormat="false" ht="14.4" hidden="false" customHeight="false" outlineLevel="0" collapsed="false">
      <c r="A77" s="1" t="s">
        <v>448</v>
      </c>
      <c r="B77" s="1" t="n">
        <v>6</v>
      </c>
      <c r="C77" s="1" t="n">
        <v>101866147</v>
      </c>
      <c r="D77" s="1" t="n">
        <v>101886575</v>
      </c>
      <c r="E77" s="1" t="n">
        <f aca="false">D77-C77+1</f>
        <v>20429</v>
      </c>
      <c r="F77" s="1" t="n">
        <v>0.128404663470916</v>
      </c>
      <c r="G77" s="1" t="n">
        <v>0.0270091499099966</v>
      </c>
      <c r="H77" s="1" t="n">
        <v>0.0815925566232765</v>
      </c>
      <c r="I77" s="1" t="n">
        <v>0.0346146303869644</v>
      </c>
      <c r="J77" s="1" t="s">
        <v>449</v>
      </c>
      <c r="AC77" s="4" t="n">
        <v>0.536666666666667</v>
      </c>
      <c r="AD77" s="4" t="n">
        <v>0.463333333333333</v>
      </c>
      <c r="AE77" s="4" t="n">
        <v>0</v>
      </c>
    </row>
    <row r="78" customFormat="false" ht="14.4" hidden="false" customHeight="false" outlineLevel="0" collapsed="false">
      <c r="A78" s="1" t="s">
        <v>450</v>
      </c>
      <c r="B78" s="1" t="n">
        <v>6</v>
      </c>
      <c r="C78" s="1" t="n">
        <v>117629798</v>
      </c>
      <c r="D78" s="1" t="n">
        <v>117631377</v>
      </c>
      <c r="E78" s="1" t="n">
        <f aca="false">D78-C78+1</f>
        <v>1580</v>
      </c>
      <c r="F78" s="1" t="n">
        <v>0.0260900052103484</v>
      </c>
      <c r="G78" s="1" t="n">
        <v>-0.0051709308705489</v>
      </c>
      <c r="H78" s="1" t="n">
        <v>0.00843080483778615</v>
      </c>
      <c r="I78" s="1" t="n">
        <v>0.0483050737189114</v>
      </c>
      <c r="J78" s="1" t="s">
        <v>451</v>
      </c>
      <c r="AC78" s="4" t="n">
        <v>0.536666666666667</v>
      </c>
      <c r="AD78" s="4" t="n">
        <v>0.463333333333333</v>
      </c>
      <c r="AE78" s="4" t="n">
        <v>0</v>
      </c>
    </row>
    <row r="79" customFormat="false" ht="14.4" hidden="false" customHeight="false" outlineLevel="0" collapsed="false">
      <c r="A79" s="1" t="s">
        <v>452</v>
      </c>
      <c r="B79" s="1" t="n">
        <v>7</v>
      </c>
      <c r="C79" s="1" t="n">
        <v>18531324</v>
      </c>
      <c r="D79" s="1" t="n">
        <v>18566035</v>
      </c>
      <c r="E79" s="1" t="n">
        <f aca="false">D79-C79+1</f>
        <v>34712</v>
      </c>
      <c r="F79" s="1" t="n">
        <v>-0.00194900852505212</v>
      </c>
      <c r="G79" s="1" t="n">
        <v>0.0186728390356731</v>
      </c>
      <c r="H79" s="1" t="n">
        <v>0.0705686732675674</v>
      </c>
      <c r="I79" s="1" t="n">
        <v>0.204680659057947</v>
      </c>
      <c r="J79" s="1" t="s">
        <v>453</v>
      </c>
      <c r="W79" s="1" t="s">
        <v>454</v>
      </c>
      <c r="X79" s="1" t="s">
        <v>455</v>
      </c>
      <c r="Y79" s="1" t="s">
        <v>456</v>
      </c>
      <c r="Z79" s="1" t="s">
        <v>43</v>
      </c>
      <c r="AA79" s="1" t="s">
        <v>457</v>
      </c>
      <c r="AB79" s="1" t="s">
        <v>458</v>
      </c>
      <c r="AC79" s="4" t="n">
        <v>0.53</v>
      </c>
      <c r="AD79" s="4" t="n">
        <v>0.47</v>
      </c>
      <c r="AE79" s="4" t="n">
        <v>0</v>
      </c>
    </row>
    <row r="80" customFormat="false" ht="14.4" hidden="false" customHeight="false" outlineLevel="0" collapsed="false">
      <c r="A80" s="1" t="s">
        <v>459</v>
      </c>
      <c r="B80" s="1" t="n">
        <v>7</v>
      </c>
      <c r="C80" s="1" t="n">
        <v>31295054</v>
      </c>
      <c r="D80" s="1" t="n">
        <v>31309981</v>
      </c>
      <c r="E80" s="1" t="n">
        <f aca="false">D80-C80+1</f>
        <v>14928</v>
      </c>
      <c r="F80" s="1" t="n">
        <v>0.162205427758857</v>
      </c>
      <c r="G80" s="1" t="n">
        <v>0.014458292794905</v>
      </c>
      <c r="H80" s="1" t="n">
        <v>0.165840135529603</v>
      </c>
      <c r="I80" s="1" t="n">
        <v>0.0869863450512973</v>
      </c>
      <c r="J80" s="1" t="s">
        <v>460</v>
      </c>
      <c r="AC80" s="4" t="n">
        <v>0.53</v>
      </c>
      <c r="AD80" s="4" t="n">
        <v>0.47</v>
      </c>
      <c r="AE80" s="4" t="n">
        <v>0</v>
      </c>
    </row>
    <row r="81" customFormat="false" ht="14.4" hidden="false" customHeight="false" outlineLevel="0" collapsed="false">
      <c r="A81" s="1" t="s">
        <v>461</v>
      </c>
      <c r="B81" s="1" t="n">
        <v>7</v>
      </c>
      <c r="C81" s="1" t="n">
        <v>42745346</v>
      </c>
      <c r="D81" s="1" t="n">
        <v>42788788</v>
      </c>
      <c r="E81" s="1" t="n">
        <f aca="false">D81-C81+1</f>
        <v>43443</v>
      </c>
      <c r="F81" s="1" t="n">
        <v>0.0299571984113947</v>
      </c>
      <c r="G81" s="1" t="n">
        <v>0.0292337673894429</v>
      </c>
      <c r="H81" s="1" t="n">
        <v>0.085319523722791</v>
      </c>
      <c r="I81" s="1" t="n">
        <v>0.0234238893974771</v>
      </c>
      <c r="J81" s="1" t="s">
        <v>462</v>
      </c>
      <c r="Q81" s="1" t="s">
        <v>38</v>
      </c>
      <c r="R81" s="1" t="s">
        <v>463</v>
      </c>
      <c r="S81" s="1" t="s">
        <v>464</v>
      </c>
      <c r="T81" s="1" t="s">
        <v>43</v>
      </c>
      <c r="U81" s="1" t="s">
        <v>465</v>
      </c>
      <c r="V81" s="1" t="s">
        <v>466</v>
      </c>
      <c r="W81" s="1" t="s">
        <v>467</v>
      </c>
      <c r="X81" s="1" t="s">
        <v>468</v>
      </c>
      <c r="Y81" s="1" t="s">
        <v>469</v>
      </c>
      <c r="Z81" s="1" t="s">
        <v>38</v>
      </c>
      <c r="AA81" s="1" t="s">
        <v>470</v>
      </c>
      <c r="AB81" s="1" t="s">
        <v>471</v>
      </c>
      <c r="AC81" s="4" t="n">
        <v>0.53</v>
      </c>
      <c r="AD81" s="4" t="n">
        <v>0.403333333333333</v>
      </c>
      <c r="AE81" s="4" t="n">
        <v>0.0666666666666667</v>
      </c>
    </row>
    <row r="82" customFormat="false" ht="14.4" hidden="false" customHeight="false" outlineLevel="0" collapsed="false">
      <c r="A82" s="1" t="s">
        <v>472</v>
      </c>
      <c r="B82" s="1" t="n">
        <v>7</v>
      </c>
      <c r="C82" s="1" t="n">
        <v>43487164</v>
      </c>
      <c r="D82" s="1" t="n">
        <v>43498441</v>
      </c>
      <c r="E82" s="1" t="n">
        <f aca="false">D82-C82+1</f>
        <v>11278</v>
      </c>
      <c r="F82" s="1" t="n">
        <v>-0.00295539138582755</v>
      </c>
      <c r="G82" s="1" t="n">
        <v>0.0897249842914137</v>
      </c>
      <c r="H82" s="1" t="n">
        <v>0.0901125214045418</v>
      </c>
      <c r="I82" s="1" t="n">
        <v>-0.00767245102557956</v>
      </c>
      <c r="J82" s="1" t="s">
        <v>473</v>
      </c>
      <c r="W82" s="1" t="s">
        <v>209</v>
      </c>
      <c r="X82" s="1" t="s">
        <v>474</v>
      </c>
      <c r="Y82" s="1" t="s">
        <v>475</v>
      </c>
      <c r="Z82" s="1" t="s">
        <v>38</v>
      </c>
      <c r="AA82" s="1" t="s">
        <v>476</v>
      </c>
      <c r="AB82" s="1" t="s">
        <v>477</v>
      </c>
      <c r="AC82" s="4" t="n">
        <v>0.53</v>
      </c>
      <c r="AD82" s="4" t="n">
        <v>0.47</v>
      </c>
      <c r="AE82" s="4" t="n">
        <v>0</v>
      </c>
    </row>
    <row r="83" customFormat="false" ht="14.4" hidden="false" customHeight="false" outlineLevel="0" collapsed="false">
      <c r="A83" s="1" t="s">
        <v>478</v>
      </c>
      <c r="B83" s="1" t="n">
        <v>7</v>
      </c>
      <c r="C83" s="1" t="n">
        <v>44437375</v>
      </c>
      <c r="D83" s="1" t="n">
        <v>44444959</v>
      </c>
      <c r="E83" s="1" t="n">
        <f aca="false">D83-C83+1</f>
        <v>7585</v>
      </c>
      <c r="F83" s="1" t="n">
        <v>0.142763599366833</v>
      </c>
      <c r="G83" s="1" t="n">
        <v>0.142710525683432</v>
      </c>
      <c r="H83" s="1" t="n">
        <v>0.863897559144474</v>
      </c>
      <c r="I83" s="1" t="n">
        <v>0.063584709511217</v>
      </c>
      <c r="J83" s="1" t="s">
        <v>479</v>
      </c>
      <c r="AC83" s="4" t="n">
        <v>0.523333333333333</v>
      </c>
      <c r="AD83" s="4" t="n">
        <v>0.436666666666667</v>
      </c>
      <c r="AE83" s="4" t="n">
        <v>0.04</v>
      </c>
    </row>
    <row r="84" customFormat="false" ht="14.4" hidden="false" customHeight="false" outlineLevel="0" collapsed="false">
      <c r="A84" s="1" t="s">
        <v>480</v>
      </c>
      <c r="B84" s="1" t="n">
        <v>8</v>
      </c>
      <c r="C84" s="1" t="n">
        <v>20855</v>
      </c>
      <c r="D84" s="1" t="n">
        <v>177339</v>
      </c>
      <c r="E84" s="1" t="n">
        <f aca="false">D84-C84+1</f>
        <v>156485</v>
      </c>
      <c r="F84" s="1" t="n">
        <v>0.518258166082355</v>
      </c>
      <c r="G84" s="1" t="n">
        <v>0.00477742893166337</v>
      </c>
      <c r="H84" s="1" t="n">
        <v>0.488343795442529</v>
      </c>
      <c r="I84" s="1" t="n">
        <v>0.124846450076829</v>
      </c>
      <c r="J84" s="1" t="s">
        <v>481</v>
      </c>
      <c r="K84" s="1" t="s">
        <v>43</v>
      </c>
      <c r="L84" s="1" t="s">
        <v>482</v>
      </c>
      <c r="M84" s="1" t="s">
        <v>483</v>
      </c>
      <c r="N84" s="1" t="s">
        <v>43</v>
      </c>
      <c r="O84" s="1" t="s">
        <v>484</v>
      </c>
      <c r="P84" s="1" t="s">
        <v>483</v>
      </c>
      <c r="Q84" s="1" t="s">
        <v>43</v>
      </c>
      <c r="R84" s="1" t="s">
        <v>485</v>
      </c>
      <c r="S84" s="1" t="s">
        <v>486</v>
      </c>
      <c r="T84" s="1" t="s">
        <v>43</v>
      </c>
      <c r="U84" s="1" t="s">
        <v>487</v>
      </c>
      <c r="V84" s="1" t="s">
        <v>486</v>
      </c>
      <c r="W84" s="1" t="s">
        <v>222</v>
      </c>
      <c r="X84" s="1" t="s">
        <v>488</v>
      </c>
      <c r="Y84" s="1" t="s">
        <v>489</v>
      </c>
      <c r="Z84" s="1" t="s">
        <v>38</v>
      </c>
      <c r="AA84" s="1" t="s">
        <v>490</v>
      </c>
      <c r="AB84" s="1" t="s">
        <v>491</v>
      </c>
      <c r="AC84" s="4" t="n">
        <v>0.523333333333333</v>
      </c>
      <c r="AD84" s="4" t="n">
        <v>0.426666666666667</v>
      </c>
      <c r="AE84" s="4" t="n">
        <v>0.05</v>
      </c>
    </row>
    <row r="85" customFormat="false" ht="14.4" hidden="false" customHeight="false" outlineLevel="0" collapsed="false">
      <c r="A85" s="1" t="s">
        <v>492</v>
      </c>
      <c r="B85" s="1" t="n">
        <v>8</v>
      </c>
      <c r="C85" s="1" t="n">
        <v>12459571</v>
      </c>
      <c r="D85" s="1" t="n">
        <v>12498395</v>
      </c>
      <c r="E85" s="1" t="n">
        <f aca="false">D85-C85+1</f>
        <v>38825</v>
      </c>
      <c r="F85" s="1" t="n">
        <v>0.0106625223186587</v>
      </c>
      <c r="G85" s="1" t="n">
        <v>0.061355193410851</v>
      </c>
      <c r="H85" s="1" t="n">
        <v>0.224881183544399</v>
      </c>
      <c r="I85" s="1" t="n">
        <v>0.353362671259877</v>
      </c>
      <c r="J85" s="1" t="s">
        <v>493</v>
      </c>
      <c r="AC85" s="4" t="n">
        <v>0.523333333333333</v>
      </c>
      <c r="AD85" s="4" t="n">
        <v>0.473333333333333</v>
      </c>
      <c r="AE85" s="4" t="n">
        <v>0.00333333333333333</v>
      </c>
    </row>
    <row r="86" customFormat="false" ht="14.4" hidden="false" customHeight="false" outlineLevel="0" collapsed="false">
      <c r="A86" s="1" t="s">
        <v>494</v>
      </c>
      <c r="B86" s="1" t="n">
        <v>8</v>
      </c>
      <c r="C86" s="1" t="n">
        <v>29906083</v>
      </c>
      <c r="D86" s="1" t="n">
        <v>29917998</v>
      </c>
      <c r="E86" s="1" t="n">
        <f aca="false">D86-C86+1</f>
        <v>11916</v>
      </c>
      <c r="F86" s="1" t="n">
        <v>-0.00226375728697889</v>
      </c>
      <c r="G86" s="1" t="n">
        <v>0.0226457998946936</v>
      </c>
      <c r="H86" s="1" t="n">
        <v>0.0166613377211237</v>
      </c>
      <c r="I86" s="1" t="n">
        <v>0.288946023753222</v>
      </c>
      <c r="J86" s="1" t="s">
        <v>495</v>
      </c>
      <c r="W86" s="1" t="s">
        <v>43</v>
      </c>
      <c r="X86" s="1" t="s">
        <v>496</v>
      </c>
      <c r="Y86" s="1" t="s">
        <v>497</v>
      </c>
      <c r="Z86" s="1" t="s">
        <v>43</v>
      </c>
      <c r="AA86" s="1" t="s">
        <v>498</v>
      </c>
      <c r="AB86" s="1" t="s">
        <v>497</v>
      </c>
      <c r="AC86" s="4" t="n">
        <v>0.516666666666667</v>
      </c>
      <c r="AD86" s="4" t="n">
        <v>0.483333333333333</v>
      </c>
      <c r="AE86" s="4" t="n">
        <v>0</v>
      </c>
    </row>
    <row r="87" customFormat="false" ht="14.4" hidden="false" customHeight="false" outlineLevel="0" collapsed="false">
      <c r="A87" s="1" t="s">
        <v>499</v>
      </c>
      <c r="B87" s="1" t="n">
        <v>8</v>
      </c>
      <c r="C87" s="1" t="n">
        <v>44934828</v>
      </c>
      <c r="D87" s="1" t="n">
        <v>44944671</v>
      </c>
      <c r="E87" s="1" t="n">
        <f aca="false">D87-C87+1</f>
        <v>9844</v>
      </c>
      <c r="F87" s="1" t="n">
        <v>0.0641775310758848</v>
      </c>
      <c r="G87" s="1" t="n">
        <v>0.0457765452885518</v>
      </c>
      <c r="H87" s="1" t="n">
        <v>0.0601338268678304</v>
      </c>
      <c r="I87" s="1" t="n">
        <v>0.47334628801199</v>
      </c>
      <c r="J87" s="1" t="s">
        <v>500</v>
      </c>
      <c r="AC87" s="4" t="n">
        <v>0.516666666666667</v>
      </c>
      <c r="AD87" s="4" t="n">
        <v>0.436666666666667</v>
      </c>
      <c r="AE87" s="4" t="n">
        <v>0.0466666666666667</v>
      </c>
    </row>
    <row r="88" customFormat="false" ht="14.4" hidden="false" customHeight="false" outlineLevel="0" collapsed="false">
      <c r="A88" s="1" t="s">
        <v>501</v>
      </c>
      <c r="B88" s="1" t="n">
        <v>8</v>
      </c>
      <c r="C88" s="1" t="n">
        <v>83242450</v>
      </c>
      <c r="D88" s="1" t="n">
        <v>83261773</v>
      </c>
      <c r="E88" s="1" t="n">
        <f aca="false">D88-C88+1</f>
        <v>19324</v>
      </c>
      <c r="F88" s="1" t="n">
        <v>0.103308304864572</v>
      </c>
      <c r="G88" s="1" t="n">
        <v>0.47398181015661</v>
      </c>
      <c r="H88" s="1" t="n">
        <v>0.184152283620127</v>
      </c>
      <c r="I88" s="1" t="n">
        <v>-0.0122140552003695</v>
      </c>
      <c r="J88" s="1" t="s">
        <v>502</v>
      </c>
      <c r="K88" s="1" t="s">
        <v>50</v>
      </c>
      <c r="L88" s="1" t="s">
        <v>503</v>
      </c>
      <c r="M88" s="1" t="s">
        <v>504</v>
      </c>
      <c r="N88" s="1" t="s">
        <v>50</v>
      </c>
      <c r="O88" s="1" t="s">
        <v>505</v>
      </c>
      <c r="P88" s="1" t="s">
        <v>504</v>
      </c>
      <c r="Q88" s="1" t="s">
        <v>38</v>
      </c>
      <c r="R88" s="1" t="s">
        <v>506</v>
      </c>
      <c r="S88" s="1" t="s">
        <v>507</v>
      </c>
      <c r="T88" s="1" t="s">
        <v>110</v>
      </c>
      <c r="U88" s="1" t="s">
        <v>508</v>
      </c>
      <c r="V88" s="1" t="s">
        <v>509</v>
      </c>
      <c r="W88" s="1" t="s">
        <v>454</v>
      </c>
      <c r="X88" s="1" t="s">
        <v>510</v>
      </c>
      <c r="Y88" s="1" t="s">
        <v>511</v>
      </c>
      <c r="Z88" s="1" t="s">
        <v>110</v>
      </c>
      <c r="AA88" s="1" t="s">
        <v>512</v>
      </c>
      <c r="AB88" s="1" t="s">
        <v>513</v>
      </c>
      <c r="AC88" s="4" t="n">
        <v>0.516666666666667</v>
      </c>
      <c r="AD88" s="4" t="n">
        <v>0.483333333333333</v>
      </c>
      <c r="AE88" s="4" t="n">
        <v>0</v>
      </c>
    </row>
    <row r="89" customFormat="false" ht="14.4" hidden="false" customHeight="false" outlineLevel="0" collapsed="false">
      <c r="A89" s="1" t="s">
        <v>514</v>
      </c>
      <c r="B89" s="1" t="n">
        <v>8</v>
      </c>
      <c r="C89" s="1" t="n">
        <v>96129918</v>
      </c>
      <c r="D89" s="1" t="n">
        <v>96181815</v>
      </c>
      <c r="E89" s="1" t="n">
        <f aca="false">D89-C89+1</f>
        <v>51898</v>
      </c>
      <c r="F89" s="1" t="n">
        <v>0.0280263224490293</v>
      </c>
      <c r="G89" s="1" t="n">
        <v>0.0398904560209449</v>
      </c>
      <c r="H89" s="1" t="n">
        <v>0.227846936369357</v>
      </c>
      <c r="I89" s="1" t="n">
        <v>0.0027181041460944</v>
      </c>
      <c r="J89" s="1" t="s">
        <v>515</v>
      </c>
      <c r="Q89" s="1" t="s">
        <v>43</v>
      </c>
      <c r="R89" s="1" t="s">
        <v>516</v>
      </c>
      <c r="S89" s="1" t="s">
        <v>333</v>
      </c>
      <c r="W89" s="1" t="s">
        <v>258</v>
      </c>
      <c r="X89" s="1" t="s">
        <v>517</v>
      </c>
      <c r="Y89" s="1" t="s">
        <v>518</v>
      </c>
      <c r="Z89" s="1" t="s">
        <v>43</v>
      </c>
      <c r="AA89" s="1" t="s">
        <v>519</v>
      </c>
      <c r="AB89" s="1" t="s">
        <v>520</v>
      </c>
      <c r="AC89" s="4" t="n">
        <v>0.513333333333333</v>
      </c>
      <c r="AD89" s="4" t="n">
        <v>0.486666666666667</v>
      </c>
      <c r="AE89" s="4" t="n">
        <v>0</v>
      </c>
    </row>
    <row r="90" customFormat="false" ht="14.4" hidden="false" customHeight="false" outlineLevel="0" collapsed="false">
      <c r="A90" s="1" t="s">
        <v>521</v>
      </c>
      <c r="B90" s="1" t="n">
        <v>9</v>
      </c>
      <c r="C90" s="1" t="n">
        <v>10049</v>
      </c>
      <c r="D90" s="1" t="n">
        <v>28755</v>
      </c>
      <c r="E90" s="1" t="n">
        <f aca="false">D90-C90+1</f>
        <v>18707</v>
      </c>
      <c r="F90" s="1" t="n">
        <v>0.229571118237379</v>
      </c>
      <c r="G90" s="1" t="n">
        <v>0.0553525599447396</v>
      </c>
      <c r="H90" s="1" t="n">
        <v>0.157313047128558</v>
      </c>
      <c r="I90" s="1" t="n">
        <v>0.0637474495353169</v>
      </c>
      <c r="J90" s="1" t="s">
        <v>522</v>
      </c>
      <c r="AC90" s="4" t="n">
        <v>0.51</v>
      </c>
      <c r="AD90" s="4" t="n">
        <v>0.49</v>
      </c>
      <c r="AE90" s="4" t="n">
        <v>0</v>
      </c>
    </row>
    <row r="91" customFormat="false" ht="14.4" hidden="false" customHeight="false" outlineLevel="0" collapsed="false">
      <c r="A91" s="1" t="s">
        <v>523</v>
      </c>
      <c r="B91" s="1" t="n">
        <v>9</v>
      </c>
      <c r="C91" s="1" t="n">
        <v>4889983</v>
      </c>
      <c r="D91" s="1" t="n">
        <v>4906838</v>
      </c>
      <c r="E91" s="1" t="n">
        <f aca="false">D91-C91+1</f>
        <v>16856</v>
      </c>
      <c r="F91" s="1" t="n">
        <v>0.0267335904902115</v>
      </c>
      <c r="G91" s="1" t="n">
        <v>0.143423028823295</v>
      </c>
      <c r="H91" s="1" t="n">
        <v>0.46503377503976</v>
      </c>
      <c r="I91" s="1" t="n">
        <v>0.0700295649800227</v>
      </c>
      <c r="J91" s="1" t="s">
        <v>524</v>
      </c>
      <c r="AC91" s="4" t="n">
        <v>0.506666666666667</v>
      </c>
      <c r="AD91" s="4" t="n">
        <v>0.493333333333333</v>
      </c>
      <c r="AE91" s="4" t="n">
        <v>0</v>
      </c>
    </row>
    <row r="92" customFormat="false" ht="14.4" hidden="false" customHeight="false" outlineLevel="0" collapsed="false">
      <c r="A92" s="1" t="s">
        <v>525</v>
      </c>
      <c r="B92" s="1" t="n">
        <v>9</v>
      </c>
      <c r="C92" s="1" t="n">
        <v>5610931</v>
      </c>
      <c r="D92" s="1" t="n">
        <v>5619077</v>
      </c>
      <c r="E92" s="1" t="n">
        <f aca="false">D92-C92+1</f>
        <v>8147</v>
      </c>
      <c r="F92" s="1" t="n">
        <v>0.0809650456409635</v>
      </c>
      <c r="G92" s="1" t="n">
        <v>0.0559615745551027</v>
      </c>
      <c r="H92" s="1" t="n">
        <v>0.000696290553200644</v>
      </c>
      <c r="I92" s="1" t="n">
        <v>0.0285901446097796</v>
      </c>
      <c r="J92" s="1" t="s">
        <v>526</v>
      </c>
      <c r="W92" s="1" t="s">
        <v>43</v>
      </c>
      <c r="X92" s="1" t="s">
        <v>527</v>
      </c>
      <c r="Y92" s="1" t="s">
        <v>528</v>
      </c>
      <c r="AC92" s="4" t="n">
        <v>0.506666666666667</v>
      </c>
      <c r="AD92" s="4" t="n">
        <v>0.493333333333333</v>
      </c>
      <c r="AE92" s="4" t="n">
        <v>0</v>
      </c>
    </row>
    <row r="93" customFormat="false" ht="14.4" hidden="false" customHeight="false" outlineLevel="0" collapsed="false">
      <c r="A93" s="1" t="s">
        <v>529</v>
      </c>
      <c r="B93" s="1" t="n">
        <v>9</v>
      </c>
      <c r="C93" s="1" t="n">
        <v>5972581</v>
      </c>
      <c r="D93" s="1" t="n">
        <v>5981648</v>
      </c>
      <c r="E93" s="1" t="n">
        <f aca="false">D93-C93+1</f>
        <v>9068</v>
      </c>
      <c r="F93" s="1" t="n">
        <v>0.050850928137408</v>
      </c>
      <c r="G93" s="1" t="n">
        <v>0.0425911274097395</v>
      </c>
      <c r="H93" s="1" t="n">
        <v>0.352021741591735</v>
      </c>
      <c r="I93" s="1" t="n">
        <v>0.0168302464760091</v>
      </c>
      <c r="J93" s="1" t="s">
        <v>530</v>
      </c>
      <c r="W93" s="1" t="s">
        <v>43</v>
      </c>
      <c r="X93" s="1" t="s">
        <v>527</v>
      </c>
      <c r="Y93" s="1" t="s">
        <v>531</v>
      </c>
      <c r="AC93" s="4" t="n">
        <v>0.5</v>
      </c>
      <c r="AD93" s="4" t="n">
        <v>0.5</v>
      </c>
      <c r="AE93" s="4" t="n">
        <v>0</v>
      </c>
    </row>
    <row r="94" customFormat="false" ht="14.4" hidden="false" customHeight="false" outlineLevel="0" collapsed="false">
      <c r="A94" s="1" t="s">
        <v>532</v>
      </c>
      <c r="B94" s="1" t="n">
        <v>9</v>
      </c>
      <c r="C94" s="1" t="n">
        <v>6422782</v>
      </c>
      <c r="D94" s="1" t="n">
        <v>6444194</v>
      </c>
      <c r="E94" s="1" t="n">
        <f aca="false">D94-C94+1</f>
        <v>21413</v>
      </c>
      <c r="F94" s="1" t="n">
        <v>0.0014443744492659</v>
      </c>
      <c r="G94" s="1" t="n">
        <v>0.129411122672253</v>
      </c>
      <c r="H94" s="1" t="n">
        <v>0.3454423911093</v>
      </c>
      <c r="I94" s="1" t="n">
        <v>0.0588458964003918</v>
      </c>
      <c r="J94" s="1" t="s">
        <v>533</v>
      </c>
      <c r="AC94" s="4" t="n">
        <v>0.5</v>
      </c>
      <c r="AD94" s="4" t="n">
        <v>0.49</v>
      </c>
      <c r="AE94" s="4" t="n">
        <v>0.01</v>
      </c>
    </row>
    <row r="95" customFormat="false" ht="14.4" hidden="false" customHeight="false" outlineLevel="0" collapsed="false">
      <c r="A95" s="1" t="s">
        <v>534</v>
      </c>
      <c r="B95" s="1" t="n">
        <v>9</v>
      </c>
      <c r="C95" s="1" t="n">
        <v>15388071</v>
      </c>
      <c r="D95" s="1" t="n">
        <v>15395730</v>
      </c>
      <c r="E95" s="1" t="n">
        <f aca="false">D95-C95+1</f>
        <v>7660</v>
      </c>
      <c r="F95" s="1" t="n">
        <v>0.126912620380537</v>
      </c>
      <c r="G95" s="1" t="n">
        <v>0.00849768923448094</v>
      </c>
      <c r="H95" s="1" t="n">
        <v>0.187084683079311</v>
      </c>
      <c r="I95" s="1" t="n">
        <v>0.0922345912010295</v>
      </c>
      <c r="J95" s="1" t="s">
        <v>535</v>
      </c>
      <c r="AC95" s="4" t="n">
        <v>0.486666666666667</v>
      </c>
      <c r="AD95" s="4" t="n">
        <v>0.503333333333333</v>
      </c>
      <c r="AE95" s="4" t="n">
        <v>0.01</v>
      </c>
    </row>
    <row r="96" customFormat="false" ht="14.4" hidden="false" customHeight="false" outlineLevel="0" collapsed="false">
      <c r="A96" s="1" t="s">
        <v>536</v>
      </c>
      <c r="B96" s="1" t="n">
        <v>9</v>
      </c>
      <c r="C96" s="1" t="n">
        <v>17021151</v>
      </c>
      <c r="D96" s="1" t="n">
        <v>17036083</v>
      </c>
      <c r="E96" s="1" t="n">
        <f aca="false">D96-C96+1</f>
        <v>14933</v>
      </c>
      <c r="F96" s="1" t="n">
        <v>0.550601772174081</v>
      </c>
      <c r="G96" s="1" t="n">
        <v>0.00702233070291181</v>
      </c>
      <c r="H96" s="1" t="n">
        <v>0.595100321522299</v>
      </c>
      <c r="I96" s="1" t="n">
        <v>0.0818548914920993</v>
      </c>
      <c r="J96" s="1" t="s">
        <v>537</v>
      </c>
      <c r="AC96" s="4" t="n">
        <v>0.48</v>
      </c>
      <c r="AD96" s="4" t="n">
        <v>0.52</v>
      </c>
      <c r="AE96" s="4" t="n">
        <v>0</v>
      </c>
    </row>
    <row r="97" customFormat="false" ht="14.4" hidden="false" customHeight="false" outlineLevel="0" collapsed="false">
      <c r="A97" s="1" t="s">
        <v>538</v>
      </c>
      <c r="B97" s="1" t="n">
        <v>9</v>
      </c>
      <c r="C97" s="1" t="n">
        <v>24127805</v>
      </c>
      <c r="D97" s="1" t="n">
        <v>24128579</v>
      </c>
      <c r="E97" s="1" t="n">
        <f aca="false">D97-C97+1</f>
        <v>775</v>
      </c>
      <c r="F97" s="1" t="n">
        <v>0.226626202050395</v>
      </c>
      <c r="G97" s="1" t="n">
        <v>0.0356531035416057</v>
      </c>
      <c r="H97" s="1" t="n">
        <v>0.139538638508772</v>
      </c>
      <c r="I97" s="1" t="n">
        <v>0.0064076942081828</v>
      </c>
      <c r="J97" s="1" t="s">
        <v>539</v>
      </c>
      <c r="Q97" s="1" t="s">
        <v>43</v>
      </c>
      <c r="R97" s="1" t="s">
        <v>540</v>
      </c>
      <c r="S97" s="1" t="s">
        <v>541</v>
      </c>
      <c r="T97" s="1" t="s">
        <v>43</v>
      </c>
      <c r="U97" s="1" t="s">
        <v>542</v>
      </c>
      <c r="V97" s="1" t="s">
        <v>541</v>
      </c>
      <c r="W97" s="1" t="s">
        <v>186</v>
      </c>
      <c r="X97" s="1" t="s">
        <v>543</v>
      </c>
      <c r="Y97" s="1" t="s">
        <v>544</v>
      </c>
      <c r="Z97" s="1" t="s">
        <v>38</v>
      </c>
      <c r="AA97" s="1" t="s">
        <v>545</v>
      </c>
      <c r="AB97" s="1" t="s">
        <v>546</v>
      </c>
      <c r="AC97" s="4" t="n">
        <v>0.476666666666667</v>
      </c>
      <c r="AD97" s="4" t="n">
        <v>0.523333333333333</v>
      </c>
      <c r="AE97" s="4" t="n">
        <v>0</v>
      </c>
    </row>
    <row r="98" customFormat="false" ht="14.4" hidden="false" customHeight="false" outlineLevel="0" collapsed="false">
      <c r="A98" s="1" t="s">
        <v>547</v>
      </c>
      <c r="B98" s="1" t="n">
        <v>9</v>
      </c>
      <c r="C98" s="1" t="n">
        <v>58507530</v>
      </c>
      <c r="D98" s="1" t="n">
        <v>58518008</v>
      </c>
      <c r="E98" s="1" t="n">
        <f aca="false">D98-C98+1</f>
        <v>10479</v>
      </c>
      <c r="F98" s="1" t="n">
        <v>0.0342787674323583</v>
      </c>
      <c r="G98" s="1" t="n">
        <v>-0.00366752701899918</v>
      </c>
      <c r="H98" s="1" t="n">
        <v>0.0218792155164816</v>
      </c>
      <c r="I98" s="1" t="n">
        <v>-0.012593839320018</v>
      </c>
      <c r="J98" s="1" t="s">
        <v>548</v>
      </c>
      <c r="AC98" s="4" t="n">
        <v>0.47</v>
      </c>
      <c r="AD98" s="4" t="n">
        <v>0.53</v>
      </c>
      <c r="AE98" s="4" t="n">
        <v>0</v>
      </c>
    </row>
    <row r="99" customFormat="false" ht="14.4" hidden="false" customHeight="false" outlineLevel="0" collapsed="false">
      <c r="A99" s="1" t="s">
        <v>549</v>
      </c>
      <c r="B99" s="1" t="n">
        <v>9</v>
      </c>
      <c r="C99" s="1" t="n">
        <v>71949424</v>
      </c>
      <c r="D99" s="1" t="n">
        <v>71955086</v>
      </c>
      <c r="E99" s="1" t="n">
        <f aca="false">D99-C99+1</f>
        <v>5663</v>
      </c>
      <c r="F99" s="1" t="n">
        <v>-0.00520399045133112</v>
      </c>
      <c r="G99" s="1" t="n">
        <v>0.0789222856817498</v>
      </c>
      <c r="H99" s="1" t="n">
        <v>0.214964188191851</v>
      </c>
      <c r="I99" s="1" t="n">
        <v>0.00784259470010848</v>
      </c>
      <c r="J99" s="1" t="s">
        <v>550</v>
      </c>
      <c r="Q99" s="1" t="s">
        <v>43</v>
      </c>
      <c r="R99" s="1" t="s">
        <v>551</v>
      </c>
      <c r="S99" s="1" t="s">
        <v>552</v>
      </c>
      <c r="T99" s="1" t="s">
        <v>43</v>
      </c>
      <c r="U99" s="1" t="s">
        <v>553</v>
      </c>
      <c r="V99" s="1" t="s">
        <v>552</v>
      </c>
      <c r="W99" s="1" t="s">
        <v>186</v>
      </c>
      <c r="X99" s="1" t="s">
        <v>554</v>
      </c>
      <c r="Y99" s="1" t="s">
        <v>555</v>
      </c>
      <c r="Z99" s="1" t="s">
        <v>43</v>
      </c>
      <c r="AA99" s="1" t="s">
        <v>556</v>
      </c>
      <c r="AB99" s="1" t="s">
        <v>557</v>
      </c>
      <c r="AC99" s="4" t="n">
        <v>0.466666666666667</v>
      </c>
      <c r="AD99" s="4" t="n">
        <v>0.53</v>
      </c>
      <c r="AE99" s="4" t="n">
        <v>0.00333333333333333</v>
      </c>
    </row>
    <row r="100" customFormat="false" ht="14.4" hidden="false" customHeight="false" outlineLevel="0" collapsed="false">
      <c r="A100" s="1" t="s">
        <v>558</v>
      </c>
      <c r="B100" s="1" t="n">
        <v>9</v>
      </c>
      <c r="C100" s="1" t="n">
        <v>84145995</v>
      </c>
      <c r="D100" s="1" t="n">
        <v>84167214</v>
      </c>
      <c r="E100" s="1" t="n">
        <f aca="false">D100-C100+1</f>
        <v>21220</v>
      </c>
      <c r="F100" s="1" t="n">
        <v>0.448638361908717</v>
      </c>
      <c r="G100" s="1" t="n">
        <v>0.33450673055479</v>
      </c>
      <c r="H100" s="1" t="n">
        <v>-0.00765982995140075</v>
      </c>
      <c r="I100" s="1" t="n">
        <v>0.143831789496229</v>
      </c>
      <c r="J100" s="1" t="s">
        <v>559</v>
      </c>
      <c r="AC100" s="4" t="n">
        <v>0.463333333333333</v>
      </c>
      <c r="AD100" s="4" t="n">
        <v>0.446666666666667</v>
      </c>
      <c r="AE100" s="4" t="n">
        <v>0.09</v>
      </c>
    </row>
    <row r="101" customFormat="false" ht="14.4" hidden="false" customHeight="false" outlineLevel="0" collapsed="false">
      <c r="A101" s="1" t="s">
        <v>560</v>
      </c>
      <c r="B101" s="1" t="n">
        <v>9</v>
      </c>
      <c r="C101" s="1" t="n">
        <v>92776813</v>
      </c>
      <c r="D101" s="1" t="n">
        <v>92786911</v>
      </c>
      <c r="E101" s="1" t="n">
        <f aca="false">D101-C101+1</f>
        <v>10099</v>
      </c>
      <c r="F101" s="1" t="n">
        <v>0.120232447599168</v>
      </c>
      <c r="G101" s="1" t="n">
        <v>-0.0106788733635108</v>
      </c>
      <c r="H101" s="1" t="n">
        <v>0.0594588553787194</v>
      </c>
      <c r="I101" s="1" t="n">
        <v>0.0890278682291304</v>
      </c>
      <c r="J101" s="1" t="s">
        <v>561</v>
      </c>
      <c r="AC101" s="4" t="n">
        <v>0.463333333333333</v>
      </c>
      <c r="AD101" s="4" t="n">
        <v>0.536666666666667</v>
      </c>
      <c r="AE101" s="4" t="n">
        <v>0</v>
      </c>
    </row>
    <row r="102" customFormat="false" ht="14.4" hidden="false" customHeight="false" outlineLevel="0" collapsed="false">
      <c r="A102" s="1" t="s">
        <v>562</v>
      </c>
      <c r="B102" s="1" t="n">
        <v>9</v>
      </c>
      <c r="C102" s="1" t="n">
        <v>99063396</v>
      </c>
      <c r="D102" s="1" t="n">
        <v>99066707</v>
      </c>
      <c r="E102" s="1" t="n">
        <f aca="false">D102-C102+1</f>
        <v>3312</v>
      </c>
      <c r="F102" s="1" t="n">
        <v>0.154868210339138</v>
      </c>
      <c r="G102" s="1" t="n">
        <v>-0.00434052905115643</v>
      </c>
      <c r="H102" s="1" t="n">
        <v>0.27479195546033</v>
      </c>
      <c r="I102" s="1" t="n">
        <v>0.00783756030436224</v>
      </c>
      <c r="J102" s="1" t="s">
        <v>563</v>
      </c>
      <c r="K102" s="1" t="s">
        <v>43</v>
      </c>
      <c r="L102" s="1" t="s">
        <v>564</v>
      </c>
      <c r="M102" s="1" t="s">
        <v>565</v>
      </c>
      <c r="N102" s="1" t="s">
        <v>43</v>
      </c>
      <c r="O102" s="1" t="s">
        <v>566</v>
      </c>
      <c r="P102" s="1" t="s">
        <v>565</v>
      </c>
      <c r="Q102" s="1" t="s">
        <v>43</v>
      </c>
      <c r="R102" s="1" t="s">
        <v>567</v>
      </c>
      <c r="S102" s="1" t="s">
        <v>568</v>
      </c>
      <c r="T102" s="1" t="s">
        <v>258</v>
      </c>
      <c r="U102" s="1" t="s">
        <v>569</v>
      </c>
      <c r="V102" s="1" t="s">
        <v>570</v>
      </c>
      <c r="W102" s="1" t="s">
        <v>454</v>
      </c>
      <c r="X102" s="1" t="s">
        <v>571</v>
      </c>
      <c r="Y102" s="1" t="s">
        <v>572</v>
      </c>
      <c r="Z102" s="1" t="s">
        <v>50</v>
      </c>
      <c r="AA102" s="1" t="s">
        <v>573</v>
      </c>
      <c r="AB102" s="1" t="s">
        <v>574</v>
      </c>
      <c r="AC102" s="4" t="n">
        <v>0.463333333333333</v>
      </c>
      <c r="AD102" s="4" t="n">
        <v>0.536666666666667</v>
      </c>
      <c r="AE102" s="4" t="n">
        <v>0</v>
      </c>
    </row>
    <row r="103" customFormat="false" ht="14.4" hidden="false" customHeight="false" outlineLevel="0" collapsed="false">
      <c r="A103" s="1" t="s">
        <v>575</v>
      </c>
      <c r="B103" s="1" t="n">
        <v>9</v>
      </c>
      <c r="C103" s="1" t="n">
        <v>101900677</v>
      </c>
      <c r="D103" s="1" t="n">
        <v>101904580</v>
      </c>
      <c r="E103" s="1" t="n">
        <f aca="false">D103-C103+1</f>
        <v>3904</v>
      </c>
      <c r="F103" s="1" t="n">
        <v>0.37796067278071</v>
      </c>
      <c r="G103" s="1" t="n">
        <v>0.0355873849159588</v>
      </c>
      <c r="H103" s="1" t="n">
        <v>0.377170577759213</v>
      </c>
      <c r="I103" s="1" t="n">
        <v>0.0175003325747056</v>
      </c>
      <c r="J103" s="1" t="s">
        <v>576</v>
      </c>
      <c r="AC103" s="4" t="n">
        <v>0.453333333333333</v>
      </c>
      <c r="AD103" s="4" t="n">
        <v>0.523333333333333</v>
      </c>
      <c r="AE103" s="4" t="n">
        <v>0.0233333333333333</v>
      </c>
    </row>
    <row r="104" customFormat="false" ht="14.4" hidden="false" customHeight="false" outlineLevel="0" collapsed="false">
      <c r="A104" s="1" t="s">
        <v>577</v>
      </c>
      <c r="B104" s="1" t="n">
        <v>9</v>
      </c>
      <c r="C104" s="1" t="n">
        <v>104955101</v>
      </c>
      <c r="D104" s="1" t="n">
        <v>104971555</v>
      </c>
      <c r="E104" s="1" t="n">
        <f aca="false">D104-C104+1</f>
        <v>16455</v>
      </c>
      <c r="F104" s="1" t="n">
        <v>0.705700324393534</v>
      </c>
      <c r="G104" s="1" t="n">
        <v>-0.00246441628580795</v>
      </c>
      <c r="H104" s="1" t="n">
        <v>0.530325166192595</v>
      </c>
      <c r="I104" s="1" t="n">
        <v>0.0281335649157401</v>
      </c>
      <c r="J104" s="1" t="s">
        <v>578</v>
      </c>
      <c r="Q104" s="1" t="s">
        <v>43</v>
      </c>
      <c r="R104" s="1" t="s">
        <v>579</v>
      </c>
      <c r="S104" s="1" t="s">
        <v>580</v>
      </c>
      <c r="T104" s="1" t="s">
        <v>43</v>
      </c>
      <c r="U104" s="1" t="s">
        <v>581</v>
      </c>
      <c r="V104" s="1" t="s">
        <v>580</v>
      </c>
      <c r="W104" s="1" t="s">
        <v>50</v>
      </c>
      <c r="X104" s="1" t="s">
        <v>582</v>
      </c>
      <c r="Y104" s="1" t="s">
        <v>583</v>
      </c>
      <c r="Z104" s="1" t="s">
        <v>38</v>
      </c>
      <c r="AA104" s="1" t="s">
        <v>584</v>
      </c>
      <c r="AB104" s="1" t="s">
        <v>585</v>
      </c>
      <c r="AC104" s="4" t="n">
        <v>0.446666666666667</v>
      </c>
      <c r="AD104" s="4" t="n">
        <v>0.55</v>
      </c>
      <c r="AE104" s="4" t="n">
        <v>0.00333333333333333</v>
      </c>
    </row>
    <row r="105" customFormat="false" ht="14.4" hidden="false" customHeight="false" outlineLevel="0" collapsed="false">
      <c r="A105" s="1" t="s">
        <v>586</v>
      </c>
      <c r="B105" s="1" t="n">
        <v>10</v>
      </c>
      <c r="C105" s="1" t="n">
        <v>23180741</v>
      </c>
      <c r="D105" s="1" t="n">
        <v>23222741</v>
      </c>
      <c r="E105" s="1" t="n">
        <f aca="false">D105-C105+1</f>
        <v>42001</v>
      </c>
      <c r="F105" s="1" t="n">
        <v>0.0102244310111731</v>
      </c>
      <c r="G105" s="1" t="n">
        <v>-0.00671969342529361</v>
      </c>
      <c r="H105" s="1" t="n">
        <v>-0.00458004250110893</v>
      </c>
      <c r="I105" s="1" t="n">
        <v>-0.00822293258829223</v>
      </c>
      <c r="J105" s="1" t="s">
        <v>587</v>
      </c>
      <c r="Q105" s="1" t="s">
        <v>50</v>
      </c>
      <c r="R105" s="1" t="s">
        <v>588</v>
      </c>
      <c r="S105" s="1" t="s">
        <v>589</v>
      </c>
      <c r="T105" s="1" t="s">
        <v>186</v>
      </c>
      <c r="U105" s="1" t="s">
        <v>590</v>
      </c>
      <c r="V105" s="1" t="s">
        <v>591</v>
      </c>
      <c r="AC105" s="4" t="n">
        <v>0.44</v>
      </c>
      <c r="AD105" s="4" t="n">
        <v>0.556666666666667</v>
      </c>
      <c r="AE105" s="4" t="n">
        <v>0.00333333333333333</v>
      </c>
    </row>
    <row r="106" customFormat="false" ht="14.4" hidden="false" customHeight="false" outlineLevel="0" collapsed="false">
      <c r="A106" s="1" t="s">
        <v>592</v>
      </c>
      <c r="B106" s="1" t="n">
        <v>10</v>
      </c>
      <c r="C106" s="1" t="n">
        <v>23319458</v>
      </c>
      <c r="D106" s="1" t="n">
        <v>24057642</v>
      </c>
      <c r="E106" s="1" t="n">
        <f aca="false">D106-C106+1</f>
        <v>738185</v>
      </c>
      <c r="F106" s="1" t="n">
        <v>0.00974939762689222</v>
      </c>
      <c r="G106" s="1" t="n">
        <v>-0.002708323707776</v>
      </c>
      <c r="H106" s="1" t="n">
        <v>0.0198191440250172</v>
      </c>
      <c r="I106" s="1" t="n">
        <v>0.140571089969796</v>
      </c>
      <c r="J106" s="1" t="s">
        <v>593</v>
      </c>
      <c r="Q106" s="1" t="s">
        <v>594</v>
      </c>
      <c r="R106" s="1" t="s">
        <v>595</v>
      </c>
      <c r="S106" s="1" t="s">
        <v>596</v>
      </c>
      <c r="T106" s="1" t="s">
        <v>186</v>
      </c>
      <c r="U106" s="1" t="s">
        <v>597</v>
      </c>
      <c r="V106" s="1" t="s">
        <v>200</v>
      </c>
      <c r="AC106" s="4" t="n">
        <v>0.436666666666667</v>
      </c>
      <c r="AD106" s="4" t="n">
        <v>0.543333333333333</v>
      </c>
      <c r="AE106" s="4" t="n">
        <v>0.02</v>
      </c>
    </row>
    <row r="107" customFormat="false" ht="14.4" hidden="false" customHeight="false" outlineLevel="0" collapsed="false">
      <c r="A107" s="1" t="s">
        <v>598</v>
      </c>
      <c r="B107" s="1" t="n">
        <v>10</v>
      </c>
      <c r="C107" s="1" t="n">
        <v>24061376</v>
      </c>
      <c r="D107" s="1" t="n">
        <v>24095827</v>
      </c>
      <c r="E107" s="1" t="n">
        <f aca="false">D107-C107+1</f>
        <v>34452</v>
      </c>
      <c r="F107" s="1" t="n">
        <v>0.103977205914493</v>
      </c>
      <c r="G107" s="1" t="n">
        <v>0.0138928612088102</v>
      </c>
      <c r="H107" s="1" t="n">
        <v>0.134113704754626</v>
      </c>
      <c r="I107" s="1" t="n">
        <v>0.0216880980427815</v>
      </c>
      <c r="J107" s="1" t="s">
        <v>599</v>
      </c>
      <c r="Q107" s="1" t="s">
        <v>43</v>
      </c>
      <c r="R107" s="1" t="s">
        <v>600</v>
      </c>
      <c r="S107" s="1" t="s">
        <v>333</v>
      </c>
      <c r="T107" s="1" t="s">
        <v>43</v>
      </c>
      <c r="U107" s="1" t="s">
        <v>601</v>
      </c>
      <c r="V107" s="1" t="s">
        <v>333</v>
      </c>
      <c r="AC107" s="4" t="n">
        <v>0.43</v>
      </c>
      <c r="AD107" s="4" t="n">
        <v>0.483333333333333</v>
      </c>
      <c r="AE107" s="4" t="n">
        <v>0.0866666666666667</v>
      </c>
    </row>
    <row r="108" customFormat="false" ht="14.4" hidden="false" customHeight="false" outlineLevel="0" collapsed="false">
      <c r="A108" s="1" t="s">
        <v>602</v>
      </c>
      <c r="B108" s="1" t="n">
        <v>10</v>
      </c>
      <c r="C108" s="1" t="n">
        <v>24150282</v>
      </c>
      <c r="D108" s="1" t="n">
        <v>25173443</v>
      </c>
      <c r="E108" s="1" t="n">
        <f aca="false">D108-C108+1</f>
        <v>1023162</v>
      </c>
      <c r="F108" s="1" t="n">
        <v>0.0157188312062694</v>
      </c>
      <c r="G108" s="1" t="n">
        <v>-0.0014270644358995</v>
      </c>
      <c r="H108" s="1" t="n">
        <v>0.0558136756485211</v>
      </c>
      <c r="I108" s="1" t="n">
        <v>0.0976629202340131</v>
      </c>
      <c r="J108" s="1" t="s">
        <v>603</v>
      </c>
      <c r="Q108" s="1" t="s">
        <v>594</v>
      </c>
      <c r="R108" s="1" t="s">
        <v>604</v>
      </c>
      <c r="S108" s="1" t="s">
        <v>596</v>
      </c>
      <c r="T108" s="1" t="s">
        <v>243</v>
      </c>
      <c r="U108" s="1" t="s">
        <v>605</v>
      </c>
      <c r="V108" s="1" t="s">
        <v>606</v>
      </c>
      <c r="AC108" s="4" t="n">
        <v>0.43</v>
      </c>
      <c r="AD108" s="4" t="n">
        <v>0.57</v>
      </c>
      <c r="AE108" s="4" t="n">
        <v>0</v>
      </c>
    </row>
    <row r="109" customFormat="false" ht="14.4" hidden="false" customHeight="false" outlineLevel="0" collapsed="false">
      <c r="A109" s="1" t="s">
        <v>607</v>
      </c>
      <c r="B109" s="1" t="n">
        <v>11</v>
      </c>
      <c r="C109" s="1" t="n">
        <v>436312</v>
      </c>
      <c r="D109" s="1" t="n">
        <v>442731</v>
      </c>
      <c r="E109" s="1" t="n">
        <f aca="false">D109-C109+1</f>
        <v>6420</v>
      </c>
      <c r="F109" s="1" t="n">
        <v>0.0086899641048553</v>
      </c>
      <c r="G109" s="1" t="n">
        <v>0.00634558225343539</v>
      </c>
      <c r="H109" s="1" t="n">
        <v>0.00388115930189992</v>
      </c>
      <c r="I109" s="1" t="n">
        <v>0.0641654383603849</v>
      </c>
      <c r="J109" s="1" t="s">
        <v>608</v>
      </c>
      <c r="K109" s="1" t="s">
        <v>43</v>
      </c>
      <c r="L109" s="1" t="s">
        <v>609</v>
      </c>
      <c r="M109" s="1" t="s">
        <v>610</v>
      </c>
      <c r="N109" s="1" t="s">
        <v>43</v>
      </c>
      <c r="O109" s="1" t="s">
        <v>611</v>
      </c>
      <c r="P109" s="1" t="s">
        <v>610</v>
      </c>
      <c r="W109" s="1" t="s">
        <v>43</v>
      </c>
      <c r="X109" s="1" t="s">
        <v>611</v>
      </c>
      <c r="Y109" s="1" t="s">
        <v>612</v>
      </c>
      <c r="AC109" s="4" t="n">
        <v>0.426666666666667</v>
      </c>
      <c r="AD109" s="4" t="n">
        <v>0.573333333333333</v>
      </c>
      <c r="AE109" s="4" t="n">
        <v>0</v>
      </c>
    </row>
    <row r="110" customFormat="false" ht="14.4" hidden="false" customHeight="false" outlineLevel="0" collapsed="false">
      <c r="A110" s="1" t="s">
        <v>613</v>
      </c>
      <c r="B110" s="1" t="n">
        <v>11</v>
      </c>
      <c r="C110" s="1" t="n">
        <v>787079</v>
      </c>
      <c r="D110" s="1" t="n">
        <v>796403</v>
      </c>
      <c r="E110" s="1" t="n">
        <f aca="false">D110-C110+1</f>
        <v>9325</v>
      </c>
      <c r="F110" s="1" t="n">
        <v>0.0231693759931644</v>
      </c>
      <c r="G110" s="1" t="n">
        <v>0.0200829737169306</v>
      </c>
      <c r="H110" s="1" t="n">
        <v>-0.0106309163621169</v>
      </c>
      <c r="I110" s="1" t="n">
        <v>0.0649102665949757</v>
      </c>
      <c r="J110" s="1" t="s">
        <v>614</v>
      </c>
      <c r="AC110" s="4" t="n">
        <v>0.423333333333333</v>
      </c>
      <c r="AD110" s="4" t="n">
        <v>0.576666666666667</v>
      </c>
      <c r="AE110" s="4" t="n">
        <v>0</v>
      </c>
    </row>
    <row r="111" customFormat="false" ht="14.4" hidden="false" customHeight="false" outlineLevel="0" collapsed="false">
      <c r="A111" s="1" t="s">
        <v>615</v>
      </c>
      <c r="B111" s="1" t="n">
        <v>11</v>
      </c>
      <c r="C111" s="1" t="n">
        <v>2027021</v>
      </c>
      <c r="D111" s="1" t="n">
        <v>2029681</v>
      </c>
      <c r="E111" s="1" t="n">
        <f aca="false">D111-C111+1</f>
        <v>2661</v>
      </c>
      <c r="F111" s="1" t="n">
        <v>0.44763217542356</v>
      </c>
      <c r="G111" s="1" t="n">
        <v>-0.000594799570975264</v>
      </c>
      <c r="H111" s="1" t="n">
        <v>0.322174311948391</v>
      </c>
      <c r="I111" s="1" t="n">
        <v>0.00127114215658118</v>
      </c>
      <c r="J111" s="1" t="s">
        <v>616</v>
      </c>
      <c r="K111" s="1" t="s">
        <v>43</v>
      </c>
      <c r="L111" s="1" t="s">
        <v>617</v>
      </c>
      <c r="M111" s="1" t="s">
        <v>618</v>
      </c>
      <c r="N111" s="1" t="s">
        <v>43</v>
      </c>
      <c r="O111" s="1" t="s">
        <v>619</v>
      </c>
      <c r="P111" s="1" t="s">
        <v>618</v>
      </c>
      <c r="W111" s="1" t="s">
        <v>386</v>
      </c>
      <c r="X111" s="1" t="s">
        <v>620</v>
      </c>
      <c r="Y111" s="1" t="s">
        <v>621</v>
      </c>
      <c r="Z111" s="1" t="s">
        <v>50</v>
      </c>
      <c r="AA111" s="1" t="s">
        <v>622</v>
      </c>
      <c r="AB111" s="1" t="s">
        <v>623</v>
      </c>
      <c r="AC111" s="4" t="n">
        <v>0.416666666666667</v>
      </c>
      <c r="AD111" s="4" t="n">
        <v>0.576666666666667</v>
      </c>
      <c r="AE111" s="4" t="n">
        <v>0.00666666666666667</v>
      </c>
    </row>
    <row r="112" customFormat="false" ht="14.4" hidden="false" customHeight="false" outlineLevel="0" collapsed="false">
      <c r="A112" s="1" t="s">
        <v>624</v>
      </c>
      <c r="B112" s="1" t="n">
        <v>11</v>
      </c>
      <c r="C112" s="1" t="n">
        <v>8737561</v>
      </c>
      <c r="D112" s="1" t="n">
        <v>8738760</v>
      </c>
      <c r="E112" s="1" t="n">
        <f aca="false">D112-C112+1</f>
        <v>1200</v>
      </c>
      <c r="F112" s="1" t="n">
        <v>0.0796461323296852</v>
      </c>
      <c r="G112" s="1" t="n">
        <v>0.0716622488519337</v>
      </c>
      <c r="H112" s="1" t="n">
        <v>0.527820243142289</v>
      </c>
      <c r="I112" s="1" t="n">
        <v>0.00152433023005135</v>
      </c>
      <c r="J112" s="1" t="s">
        <v>625</v>
      </c>
      <c r="AC112" s="4" t="n">
        <v>0.416666666666667</v>
      </c>
      <c r="AD112" s="4" t="n">
        <v>0.516666666666667</v>
      </c>
      <c r="AE112" s="4" t="n">
        <v>0.0666666666666667</v>
      </c>
    </row>
    <row r="113" customFormat="false" ht="14.4" hidden="false" customHeight="false" outlineLevel="0" collapsed="false">
      <c r="A113" s="1" t="s">
        <v>626</v>
      </c>
      <c r="B113" s="1" t="n">
        <v>11</v>
      </c>
      <c r="C113" s="1" t="n">
        <v>17685624</v>
      </c>
      <c r="D113" s="1" t="n">
        <v>17687898</v>
      </c>
      <c r="E113" s="1" t="n">
        <f aca="false">D113-C113+1</f>
        <v>2275</v>
      </c>
      <c r="F113" s="1" t="n">
        <v>0.14621916797491</v>
      </c>
      <c r="G113" s="1" t="n">
        <v>0.0697071821753383</v>
      </c>
      <c r="H113" s="1" t="n">
        <v>0.0837956152541531</v>
      </c>
      <c r="I113" s="1" t="n">
        <v>-0.00331238228110099</v>
      </c>
      <c r="J113" s="1" t="s">
        <v>627</v>
      </c>
      <c r="AC113" s="4" t="n">
        <v>0.396666666666667</v>
      </c>
      <c r="AD113" s="4" t="n">
        <v>0.603333333333333</v>
      </c>
      <c r="AE113" s="4" t="n">
        <v>0</v>
      </c>
    </row>
    <row r="114" customFormat="false" ht="14.4" hidden="false" customHeight="false" outlineLevel="0" collapsed="false">
      <c r="A114" s="1" t="s">
        <v>628</v>
      </c>
      <c r="B114" s="1" t="n">
        <v>11</v>
      </c>
      <c r="C114" s="1" t="n">
        <v>26807586</v>
      </c>
      <c r="D114" s="1" t="n">
        <v>26808725</v>
      </c>
      <c r="E114" s="1" t="n">
        <f aca="false">D114-C114+1</f>
        <v>1140</v>
      </c>
      <c r="F114" s="1" t="n">
        <v>0.0979517266508701</v>
      </c>
      <c r="G114" s="1" t="n">
        <v>0.0405606693709766</v>
      </c>
      <c r="H114" s="1" t="n">
        <v>-0.00595666167584825</v>
      </c>
      <c r="I114" s="1" t="n">
        <v>0.169922588581758</v>
      </c>
      <c r="J114" s="1" t="s">
        <v>629</v>
      </c>
      <c r="K114" s="1" t="s">
        <v>43</v>
      </c>
      <c r="L114" s="1" t="s">
        <v>630</v>
      </c>
      <c r="M114" s="1" t="s">
        <v>631</v>
      </c>
      <c r="N114" s="1" t="s">
        <v>43</v>
      </c>
      <c r="O114" s="1" t="s">
        <v>632</v>
      </c>
      <c r="P114" s="1" t="s">
        <v>631</v>
      </c>
      <c r="Q114" s="1" t="s">
        <v>43</v>
      </c>
      <c r="R114" s="1" t="s">
        <v>633</v>
      </c>
      <c r="S114" s="1" t="s">
        <v>634</v>
      </c>
      <c r="T114" s="1" t="s">
        <v>43</v>
      </c>
      <c r="U114" s="1" t="s">
        <v>635</v>
      </c>
      <c r="V114" s="1" t="s">
        <v>634</v>
      </c>
      <c r="W114" s="1" t="s">
        <v>35</v>
      </c>
      <c r="X114" s="1" t="s">
        <v>636</v>
      </c>
      <c r="Y114" s="1" t="s">
        <v>637</v>
      </c>
      <c r="Z114" s="1" t="s">
        <v>43</v>
      </c>
      <c r="AA114" s="1" t="s">
        <v>638</v>
      </c>
      <c r="AB114" s="1" t="s">
        <v>639</v>
      </c>
      <c r="AC114" s="4" t="n">
        <v>0.396666666666667</v>
      </c>
      <c r="AD114" s="4" t="n">
        <v>0.59</v>
      </c>
      <c r="AE114" s="4" t="n">
        <v>0.0133333333333333</v>
      </c>
    </row>
    <row r="115" customFormat="false" ht="14.4" hidden="false" customHeight="false" outlineLevel="0" collapsed="false">
      <c r="A115" s="1" t="s">
        <v>640</v>
      </c>
      <c r="B115" s="1" t="n">
        <v>11</v>
      </c>
      <c r="C115" s="1" t="n">
        <v>29418360</v>
      </c>
      <c r="D115" s="1" t="n">
        <v>29424214</v>
      </c>
      <c r="E115" s="1" t="n">
        <f aca="false">D115-C115+1</f>
        <v>5855</v>
      </c>
      <c r="F115" s="1" t="n">
        <v>0.05711595743511</v>
      </c>
      <c r="G115" s="1" t="n">
        <v>-0.00293642767573307</v>
      </c>
      <c r="H115" s="1" t="n">
        <v>0.0895286795115143</v>
      </c>
      <c r="I115" s="1" t="n">
        <v>0.0433960054456355</v>
      </c>
      <c r="J115" s="1" t="s">
        <v>641</v>
      </c>
      <c r="AC115" s="4" t="n">
        <v>0.393333333333333</v>
      </c>
      <c r="AD115" s="4" t="n">
        <v>0.536666666666667</v>
      </c>
      <c r="AE115" s="4" t="n">
        <v>0.07</v>
      </c>
    </row>
    <row r="116" customFormat="false" ht="14.4" hidden="false" customHeight="false" outlineLevel="0" collapsed="false">
      <c r="A116" s="1" t="s">
        <v>642</v>
      </c>
      <c r="B116" s="1" t="n">
        <v>11</v>
      </c>
      <c r="C116" s="1" t="n">
        <v>31574461</v>
      </c>
      <c r="D116" s="1" t="n">
        <v>31587891</v>
      </c>
      <c r="E116" s="1" t="n">
        <f aca="false">D116-C116+1</f>
        <v>13431</v>
      </c>
      <c r="F116" s="1" t="n">
        <v>0.0156047131810452</v>
      </c>
      <c r="G116" s="1" t="n">
        <v>0.0396306004663557</v>
      </c>
      <c r="H116" s="1" t="n">
        <v>0.00301249207673672</v>
      </c>
      <c r="I116" s="1" t="n">
        <v>0.143707335716018</v>
      </c>
      <c r="J116" s="1" t="s">
        <v>643</v>
      </c>
      <c r="AC116" s="4" t="n">
        <v>0.39</v>
      </c>
      <c r="AD116" s="4" t="n">
        <v>0.61</v>
      </c>
      <c r="AE116" s="4" t="n">
        <v>0</v>
      </c>
    </row>
    <row r="117" customFormat="false" ht="14.4" hidden="false" customHeight="false" outlineLevel="0" collapsed="false">
      <c r="A117" s="1" t="s">
        <v>644</v>
      </c>
      <c r="B117" s="1" t="n">
        <v>11</v>
      </c>
      <c r="C117" s="1" t="n">
        <v>36299315</v>
      </c>
      <c r="D117" s="1" t="n">
        <v>36309978</v>
      </c>
      <c r="E117" s="1" t="n">
        <f aca="false">D117-C117+1</f>
        <v>10664</v>
      </c>
      <c r="F117" s="1" t="n">
        <v>0.111675750784653</v>
      </c>
      <c r="G117" s="1" t="n">
        <v>-0.00643940529167378</v>
      </c>
      <c r="H117" s="1" t="n">
        <v>0.234468614075029</v>
      </c>
      <c r="I117" s="1" t="n">
        <v>0.0528698949274015</v>
      </c>
      <c r="J117" s="1" t="s">
        <v>645</v>
      </c>
      <c r="K117" s="1" t="s">
        <v>43</v>
      </c>
      <c r="L117" s="1" t="s">
        <v>646</v>
      </c>
      <c r="M117" s="1" t="s">
        <v>647</v>
      </c>
      <c r="N117" s="1" t="s">
        <v>43</v>
      </c>
      <c r="O117" s="1" t="s">
        <v>648</v>
      </c>
      <c r="P117" s="1" t="s">
        <v>647</v>
      </c>
      <c r="Q117" s="1" t="s">
        <v>43</v>
      </c>
      <c r="R117" s="1" t="s">
        <v>649</v>
      </c>
      <c r="S117" s="1" t="s">
        <v>650</v>
      </c>
      <c r="T117" s="1" t="s">
        <v>43</v>
      </c>
      <c r="U117" s="1" t="s">
        <v>651</v>
      </c>
      <c r="V117" s="1" t="s">
        <v>650</v>
      </c>
      <c r="W117" s="1" t="s">
        <v>652</v>
      </c>
      <c r="X117" s="1" t="s">
        <v>653</v>
      </c>
      <c r="Y117" s="1" t="s">
        <v>654</v>
      </c>
      <c r="Z117" s="1" t="s">
        <v>110</v>
      </c>
      <c r="AA117" s="1" t="s">
        <v>655</v>
      </c>
      <c r="AB117" s="1" t="s">
        <v>656</v>
      </c>
      <c r="AC117" s="4" t="n">
        <v>0.386666666666667</v>
      </c>
      <c r="AD117" s="4" t="n">
        <v>0.613333333333333</v>
      </c>
      <c r="AE117" s="4" t="n">
        <v>0</v>
      </c>
    </row>
    <row r="118" customFormat="false" ht="14.4" hidden="false" customHeight="false" outlineLevel="0" collapsed="false">
      <c r="A118" s="1" t="s">
        <v>657</v>
      </c>
      <c r="B118" s="1" t="n">
        <v>11</v>
      </c>
      <c r="C118" s="1" t="n">
        <v>48432001</v>
      </c>
      <c r="D118" s="1" t="n">
        <v>48434474</v>
      </c>
      <c r="E118" s="1" t="n">
        <f aca="false">D118-C118+1</f>
        <v>2474</v>
      </c>
      <c r="F118" s="1" t="n">
        <v>0.0942900512743679</v>
      </c>
      <c r="G118" s="1" t="n">
        <v>0.000194264081169285</v>
      </c>
      <c r="H118" s="1" t="n">
        <v>0.101271811032289</v>
      </c>
      <c r="I118" s="1" t="n">
        <v>-0.0123535428878312</v>
      </c>
      <c r="J118" s="1" t="s">
        <v>658</v>
      </c>
      <c r="K118" s="1" t="s">
        <v>43</v>
      </c>
      <c r="L118" s="1" t="s">
        <v>659</v>
      </c>
      <c r="M118" s="1" t="s">
        <v>660</v>
      </c>
      <c r="N118" s="1" t="s">
        <v>43</v>
      </c>
      <c r="O118" s="1" t="s">
        <v>661</v>
      </c>
      <c r="P118" s="1" t="s">
        <v>660</v>
      </c>
      <c r="Q118" s="1" t="s">
        <v>43</v>
      </c>
      <c r="R118" s="1" t="s">
        <v>662</v>
      </c>
      <c r="S118" s="1" t="s">
        <v>663</v>
      </c>
      <c r="T118" s="1" t="s">
        <v>43</v>
      </c>
      <c r="U118" s="1" t="s">
        <v>664</v>
      </c>
      <c r="V118" s="1" t="s">
        <v>663</v>
      </c>
      <c r="W118" s="1" t="s">
        <v>186</v>
      </c>
      <c r="X118" s="1" t="s">
        <v>665</v>
      </c>
      <c r="Y118" s="1" t="s">
        <v>666</v>
      </c>
      <c r="Z118" s="1" t="s">
        <v>50</v>
      </c>
      <c r="AA118" s="1" t="s">
        <v>667</v>
      </c>
      <c r="AB118" s="1" t="s">
        <v>668</v>
      </c>
      <c r="AC118" s="4" t="n">
        <v>0.386666666666667</v>
      </c>
      <c r="AD118" s="4" t="n">
        <v>0.613333333333333</v>
      </c>
      <c r="AE118" s="4" t="n">
        <v>0</v>
      </c>
    </row>
    <row r="119" customFormat="false" ht="14.4" hidden="false" customHeight="false" outlineLevel="0" collapsed="false">
      <c r="A119" s="1" t="s">
        <v>669</v>
      </c>
      <c r="B119" s="1" t="n">
        <v>11</v>
      </c>
      <c r="C119" s="1" t="n">
        <v>50326620</v>
      </c>
      <c r="D119" s="1" t="n">
        <v>50330158</v>
      </c>
      <c r="E119" s="1" t="n">
        <f aca="false">D119-C119+1</f>
        <v>3539</v>
      </c>
      <c r="F119" s="1" t="n">
        <v>0.154428818704799</v>
      </c>
      <c r="G119" s="1" t="n">
        <v>-0.00510551152512976</v>
      </c>
      <c r="H119" s="1" t="n">
        <v>0.0773315378523909</v>
      </c>
      <c r="I119" s="1" t="n">
        <v>0.0192418337725257</v>
      </c>
      <c r="J119" s="1" t="s">
        <v>670</v>
      </c>
      <c r="W119" s="1" t="s">
        <v>38</v>
      </c>
      <c r="X119" s="1" t="s">
        <v>671</v>
      </c>
      <c r="Y119" s="1" t="s">
        <v>672</v>
      </c>
      <c r="Z119" s="1" t="s">
        <v>43</v>
      </c>
      <c r="AA119" s="1" t="s">
        <v>673</v>
      </c>
      <c r="AB119" s="1" t="s">
        <v>674</v>
      </c>
      <c r="AC119" s="4" t="n">
        <v>0.383333333333333</v>
      </c>
      <c r="AD119" s="4" t="n">
        <v>0.616666666666667</v>
      </c>
      <c r="AE119" s="4" t="n">
        <v>0</v>
      </c>
    </row>
    <row r="120" customFormat="false" ht="14.4" hidden="false" customHeight="false" outlineLevel="0" collapsed="false">
      <c r="A120" s="1" t="s">
        <v>675</v>
      </c>
      <c r="B120" s="1" t="n">
        <v>11</v>
      </c>
      <c r="C120" s="1" t="n">
        <v>58230799</v>
      </c>
      <c r="D120" s="1" t="n">
        <v>58233893</v>
      </c>
      <c r="E120" s="1" t="n">
        <f aca="false">D120-C120+1</f>
        <v>3095</v>
      </c>
      <c r="F120" s="1" t="n">
        <v>0.461750079200884</v>
      </c>
      <c r="G120" s="1" t="n">
        <v>0.00357993042354575</v>
      </c>
      <c r="H120" s="1" t="n">
        <v>0.292740742926882</v>
      </c>
      <c r="I120" s="1" t="n">
        <v>0.182805633352192</v>
      </c>
      <c r="J120" s="1" t="s">
        <v>676</v>
      </c>
      <c r="AC120" s="4" t="n">
        <v>0.383333333333333</v>
      </c>
      <c r="AD120" s="4" t="n">
        <v>0.616666666666667</v>
      </c>
      <c r="AE120" s="4" t="n">
        <v>0</v>
      </c>
    </row>
    <row r="121" customFormat="false" ht="14.4" hidden="false" customHeight="false" outlineLevel="0" collapsed="false">
      <c r="A121" s="1" t="s">
        <v>677</v>
      </c>
      <c r="B121" s="1" t="n">
        <v>11</v>
      </c>
      <c r="C121" s="1" t="n">
        <v>69038949</v>
      </c>
      <c r="D121" s="1" t="n">
        <v>69041286</v>
      </c>
      <c r="E121" s="1" t="n">
        <f aca="false">D121-C121+1</f>
        <v>2338</v>
      </c>
      <c r="F121" s="1" t="n">
        <v>0.227938425048924</v>
      </c>
      <c r="G121" s="1" t="n">
        <v>-0.00244023604051862</v>
      </c>
      <c r="H121" s="1" t="n">
        <v>0.123342220053001</v>
      </c>
      <c r="I121" s="1" t="n">
        <v>-0.00181526188336935</v>
      </c>
      <c r="J121" s="1" t="s">
        <v>678</v>
      </c>
      <c r="AC121" s="4" t="n">
        <v>0.38</v>
      </c>
      <c r="AD121" s="4" t="n">
        <v>0.54</v>
      </c>
      <c r="AE121" s="4" t="n">
        <v>0.08</v>
      </c>
    </row>
    <row r="122" customFormat="false" ht="14.4" hidden="false" customHeight="false" outlineLevel="0" collapsed="false">
      <c r="A122" s="1" t="s">
        <v>679</v>
      </c>
      <c r="B122" s="1" t="n">
        <v>11</v>
      </c>
      <c r="C122" s="1" t="n">
        <v>69357111</v>
      </c>
      <c r="D122" s="1" t="n">
        <v>69374266</v>
      </c>
      <c r="E122" s="1" t="n">
        <f aca="false">D122-C122+1</f>
        <v>17156</v>
      </c>
      <c r="F122" s="1" t="n">
        <v>0.036581392349626</v>
      </c>
      <c r="G122" s="1" t="n">
        <v>0.0240371372402234</v>
      </c>
      <c r="H122" s="1" t="n">
        <v>0.000507043308693094</v>
      </c>
      <c r="I122" s="1" t="n">
        <v>0.134393833941177</v>
      </c>
      <c r="J122" s="1" t="s">
        <v>680</v>
      </c>
      <c r="W122" s="1" t="s">
        <v>258</v>
      </c>
      <c r="X122" s="1" t="s">
        <v>681</v>
      </c>
      <c r="Y122" s="1" t="s">
        <v>682</v>
      </c>
      <c r="AC122" s="4" t="n">
        <v>0.38</v>
      </c>
      <c r="AD122" s="4" t="n">
        <v>0.57</v>
      </c>
      <c r="AE122" s="4" t="n">
        <v>0.05</v>
      </c>
    </row>
    <row r="123" customFormat="false" ht="14.4" hidden="false" customHeight="false" outlineLevel="0" collapsed="false">
      <c r="A123" s="1" t="s">
        <v>683</v>
      </c>
      <c r="B123" s="1" t="n">
        <v>11</v>
      </c>
      <c r="C123" s="1" t="n">
        <v>81414106</v>
      </c>
      <c r="D123" s="1" t="n">
        <v>81425393</v>
      </c>
      <c r="E123" s="1" t="n">
        <f aca="false">D123-C123+1</f>
        <v>11288</v>
      </c>
      <c r="F123" s="1" t="n">
        <v>0.111520618362639</v>
      </c>
      <c r="G123" s="1" t="n">
        <v>0.0159190145758773</v>
      </c>
      <c r="H123" s="1" t="n">
        <v>0.0587678073342854</v>
      </c>
      <c r="I123" s="1" t="n">
        <v>-0.00695755411681755</v>
      </c>
      <c r="J123" s="1" t="s">
        <v>684</v>
      </c>
      <c r="AC123" s="4" t="n">
        <v>0.37</v>
      </c>
      <c r="AD123" s="4" t="n">
        <v>0.613333333333333</v>
      </c>
      <c r="AE123" s="4" t="n">
        <v>0.0166666666666667</v>
      </c>
    </row>
    <row r="124" customFormat="false" ht="14.4" hidden="false" customHeight="false" outlineLevel="0" collapsed="false">
      <c r="A124" s="1" t="s">
        <v>685</v>
      </c>
      <c r="B124" s="1" t="n">
        <v>11</v>
      </c>
      <c r="C124" s="1" t="n">
        <v>88911104</v>
      </c>
      <c r="D124" s="1" t="n">
        <v>88919854</v>
      </c>
      <c r="E124" s="1" t="n">
        <f aca="false">D124-C124+1</f>
        <v>8751</v>
      </c>
      <c r="F124" s="1" t="n">
        <v>0.328001005194474</v>
      </c>
      <c r="G124" s="1" t="n">
        <v>-0.00306998130251744</v>
      </c>
      <c r="H124" s="1" t="n">
        <v>0.582979480716158</v>
      </c>
      <c r="I124" s="1" t="n">
        <v>0.0176503028860469</v>
      </c>
      <c r="J124" s="1" t="s">
        <v>686</v>
      </c>
      <c r="AC124" s="4" t="n">
        <v>0.356666666666667</v>
      </c>
      <c r="AD124" s="4" t="n">
        <v>0.643333333333333</v>
      </c>
      <c r="AE124" s="4" t="n">
        <v>0</v>
      </c>
    </row>
    <row r="125" customFormat="false" ht="14.4" hidden="false" customHeight="false" outlineLevel="0" collapsed="false">
      <c r="A125" s="1" t="s">
        <v>687</v>
      </c>
      <c r="B125" s="1" t="n">
        <v>11</v>
      </c>
      <c r="C125" s="1" t="n">
        <v>91456314</v>
      </c>
      <c r="D125" s="1" t="n">
        <v>91458169</v>
      </c>
      <c r="E125" s="1" t="n">
        <f aca="false">D125-C125+1</f>
        <v>1856</v>
      </c>
      <c r="F125" s="1" t="n">
        <v>0.115058840953094</v>
      </c>
      <c r="G125" s="1" t="n">
        <v>0.0113367604070257</v>
      </c>
      <c r="H125" s="1" t="n">
        <v>0.0601134687089793</v>
      </c>
      <c r="I125" s="1" t="n">
        <v>0.365341787528361</v>
      </c>
      <c r="J125" s="1" t="s">
        <v>688</v>
      </c>
      <c r="AC125" s="4" t="n">
        <v>0.356666666666667</v>
      </c>
      <c r="AD125" s="4" t="n">
        <v>0.63</v>
      </c>
      <c r="AE125" s="4" t="n">
        <v>0.0133333333333333</v>
      </c>
    </row>
    <row r="126" customFormat="false" ht="14.4" hidden="false" customHeight="false" outlineLevel="0" collapsed="false">
      <c r="A126" s="1" t="s">
        <v>689</v>
      </c>
      <c r="B126" s="1" t="n">
        <v>11</v>
      </c>
      <c r="C126" s="1" t="n">
        <v>93188055</v>
      </c>
      <c r="D126" s="1" t="n">
        <v>93190178</v>
      </c>
      <c r="E126" s="1" t="n">
        <f aca="false">D126-C126+1</f>
        <v>2124</v>
      </c>
      <c r="F126" s="1" t="n">
        <v>0.128558434681264</v>
      </c>
      <c r="G126" s="1" t="n">
        <v>-0.00623611001556502</v>
      </c>
      <c r="H126" s="1" t="n">
        <v>0.237244045830442</v>
      </c>
      <c r="I126" s="1" t="n">
        <v>-0.000683845036336248</v>
      </c>
      <c r="J126" s="1" t="s">
        <v>690</v>
      </c>
      <c r="AC126" s="4" t="n">
        <v>0.346666666666667</v>
      </c>
      <c r="AD126" s="4" t="n">
        <v>0.633333333333333</v>
      </c>
      <c r="AE126" s="4" t="n">
        <v>0.02</v>
      </c>
    </row>
    <row r="127" customFormat="false" ht="14.4" hidden="false" customHeight="false" outlineLevel="0" collapsed="false">
      <c r="A127" s="1" t="s">
        <v>691</v>
      </c>
      <c r="B127" s="1" t="n">
        <v>11</v>
      </c>
      <c r="C127" s="1" t="n">
        <v>93900408</v>
      </c>
      <c r="D127" s="1" t="n">
        <v>93922796</v>
      </c>
      <c r="E127" s="1" t="n">
        <f aca="false">D127-C127+1</f>
        <v>22389</v>
      </c>
      <c r="F127" s="1" t="n">
        <v>0.484193653681949</v>
      </c>
      <c r="G127" s="1" t="n">
        <v>0.124244334574099</v>
      </c>
      <c r="H127" s="1" t="n">
        <v>0.25834945187315</v>
      </c>
      <c r="I127" s="1" t="n">
        <v>0.0390845836147074</v>
      </c>
      <c r="J127" s="1" t="s">
        <v>692</v>
      </c>
      <c r="Q127" s="1" t="s">
        <v>43</v>
      </c>
      <c r="R127" s="1" t="s">
        <v>693</v>
      </c>
      <c r="S127" s="1" t="s">
        <v>333</v>
      </c>
      <c r="W127" s="1" t="s">
        <v>183</v>
      </c>
      <c r="X127" s="1" t="s">
        <v>694</v>
      </c>
      <c r="Y127" s="1" t="s">
        <v>695</v>
      </c>
      <c r="Z127" s="1" t="s">
        <v>110</v>
      </c>
      <c r="AA127" s="1" t="s">
        <v>696</v>
      </c>
      <c r="AB127" s="1" t="s">
        <v>697</v>
      </c>
      <c r="AC127" s="4" t="n">
        <v>0.343333333333333</v>
      </c>
      <c r="AD127" s="4" t="n">
        <v>0.656666666666667</v>
      </c>
      <c r="AE127" s="4" t="n">
        <v>0</v>
      </c>
    </row>
    <row r="128" customFormat="false" ht="14.4" hidden="false" customHeight="false" outlineLevel="0" collapsed="false">
      <c r="A128" s="1" t="s">
        <v>698</v>
      </c>
      <c r="B128" s="1" t="n">
        <v>12</v>
      </c>
      <c r="C128" s="1" t="n">
        <v>936045</v>
      </c>
      <c r="D128" s="1" t="n">
        <v>944850</v>
      </c>
      <c r="E128" s="1" t="n">
        <f aca="false">D128-C128+1</f>
        <v>8806</v>
      </c>
      <c r="F128" s="1" t="n">
        <v>-0.00334085400409891</v>
      </c>
      <c r="G128" s="1" t="n">
        <v>0.0607362632743223</v>
      </c>
      <c r="H128" s="1" t="n">
        <v>0.0562686164730215</v>
      </c>
      <c r="I128" s="1" t="n">
        <v>0.128736861333431</v>
      </c>
      <c r="J128" s="1" t="s">
        <v>699</v>
      </c>
      <c r="AC128" s="4" t="n">
        <v>0.34</v>
      </c>
      <c r="AD128" s="4" t="n">
        <v>0.656666666666667</v>
      </c>
      <c r="AE128" s="4" t="n">
        <v>0.00333333333333333</v>
      </c>
    </row>
    <row r="129" customFormat="false" ht="14.4" hidden="false" customHeight="false" outlineLevel="0" collapsed="false">
      <c r="A129" s="1" t="s">
        <v>700</v>
      </c>
      <c r="B129" s="1" t="n">
        <v>12</v>
      </c>
      <c r="C129" s="1" t="n">
        <v>32054331</v>
      </c>
      <c r="D129" s="1" t="n">
        <v>32182960</v>
      </c>
      <c r="E129" s="1" t="n">
        <f aca="false">D129-C129+1</f>
        <v>128630</v>
      </c>
      <c r="F129" s="1" t="n">
        <v>0.0752546649170805</v>
      </c>
      <c r="G129" s="1" t="n">
        <v>0.0323972151132779</v>
      </c>
      <c r="H129" s="1" t="n">
        <v>0.158985602362717</v>
      </c>
      <c r="I129" s="1" t="n">
        <v>0.0134638711354773</v>
      </c>
      <c r="J129" s="1" t="s">
        <v>701</v>
      </c>
      <c r="W129" s="1" t="s">
        <v>38</v>
      </c>
      <c r="X129" s="1" t="s">
        <v>702</v>
      </c>
      <c r="Y129" s="1" t="s">
        <v>249</v>
      </c>
      <c r="AC129" s="4" t="n">
        <v>0.33</v>
      </c>
      <c r="AD129" s="4" t="n">
        <v>0.61</v>
      </c>
      <c r="AE129" s="4" t="n">
        <v>0.06</v>
      </c>
    </row>
    <row r="130" customFormat="false" ht="14.4" hidden="false" customHeight="false" outlineLevel="0" collapsed="false">
      <c r="A130" s="1" t="s">
        <v>703</v>
      </c>
      <c r="B130" s="1" t="n">
        <v>12</v>
      </c>
      <c r="C130" s="1" t="n">
        <v>70435829</v>
      </c>
      <c r="D130" s="1" t="n">
        <v>70458250</v>
      </c>
      <c r="E130" s="1" t="n">
        <f aca="false">D130-C130+1</f>
        <v>22422</v>
      </c>
      <c r="F130" s="1" t="n">
        <v>0.00935352217312687</v>
      </c>
      <c r="G130" s="1" t="n">
        <v>0.0130771155143898</v>
      </c>
      <c r="H130" s="1" t="n">
        <v>0.108661590166045</v>
      </c>
      <c r="I130" s="1" t="n">
        <v>0.00783282378819628</v>
      </c>
      <c r="J130" s="1" t="s">
        <v>704</v>
      </c>
      <c r="W130" s="1" t="s">
        <v>38</v>
      </c>
      <c r="X130" s="1" t="s">
        <v>705</v>
      </c>
      <c r="Y130" s="1" t="s">
        <v>706</v>
      </c>
      <c r="AC130" s="4" t="n">
        <v>0.326666666666667</v>
      </c>
      <c r="AD130" s="4" t="n">
        <v>0.623333333333333</v>
      </c>
      <c r="AE130" s="4" t="n">
        <v>0.05</v>
      </c>
    </row>
    <row r="131" customFormat="false" ht="14.4" hidden="false" customHeight="false" outlineLevel="0" collapsed="false">
      <c r="A131" s="1" t="s">
        <v>707</v>
      </c>
      <c r="B131" s="1" t="n">
        <v>12</v>
      </c>
      <c r="C131" s="1" t="n">
        <v>70483913</v>
      </c>
      <c r="D131" s="1" t="n">
        <v>71274536</v>
      </c>
      <c r="E131" s="1" t="n">
        <f aca="false">D131-C131+1</f>
        <v>790624</v>
      </c>
      <c r="F131" s="1" t="n">
        <v>-0.000441977880574476</v>
      </c>
      <c r="G131" s="1" t="n">
        <v>-0.00263649544166195</v>
      </c>
      <c r="H131" s="1" t="n">
        <v>-0.0112823451591301</v>
      </c>
      <c r="I131" s="1" t="n">
        <v>0.0834969501340817</v>
      </c>
      <c r="J131" s="1" t="s">
        <v>708</v>
      </c>
      <c r="W131" s="1" t="s">
        <v>75</v>
      </c>
      <c r="X131" s="1" t="s">
        <v>709</v>
      </c>
      <c r="Y131" s="1" t="s">
        <v>710</v>
      </c>
      <c r="Z131" s="1" t="s">
        <v>186</v>
      </c>
      <c r="AA131" s="1" t="s">
        <v>711</v>
      </c>
      <c r="AB131" s="1" t="s">
        <v>712</v>
      </c>
      <c r="AC131" s="4" t="n">
        <v>0.32</v>
      </c>
      <c r="AD131" s="4" t="n">
        <v>0.68</v>
      </c>
      <c r="AE131" s="4" t="n">
        <v>0</v>
      </c>
    </row>
    <row r="132" customFormat="false" ht="14.4" hidden="false" customHeight="false" outlineLevel="0" collapsed="false">
      <c r="A132" s="1" t="s">
        <v>713</v>
      </c>
      <c r="B132" s="1" t="n">
        <v>12</v>
      </c>
      <c r="C132" s="1" t="n">
        <v>71440002</v>
      </c>
      <c r="D132" s="1" t="n">
        <v>72042304</v>
      </c>
      <c r="E132" s="1" t="n">
        <f aca="false">D132-C132+1</f>
        <v>602303</v>
      </c>
      <c r="F132" s="1" t="n">
        <v>0.0444582777435472</v>
      </c>
      <c r="G132" s="1" t="n">
        <v>0.015963598133015</v>
      </c>
      <c r="H132" s="1" t="n">
        <v>-0.0176156731814068</v>
      </c>
      <c r="I132" s="1" t="n">
        <v>0.0646929943050406</v>
      </c>
      <c r="J132" s="1" t="s">
        <v>714</v>
      </c>
      <c r="Q132" s="1" t="s">
        <v>43</v>
      </c>
      <c r="R132" s="1" t="s">
        <v>715</v>
      </c>
      <c r="S132" s="1" t="s">
        <v>333</v>
      </c>
      <c r="W132" s="1" t="s">
        <v>123</v>
      </c>
      <c r="X132" s="1" t="s">
        <v>716</v>
      </c>
      <c r="Y132" s="1" t="s">
        <v>717</v>
      </c>
      <c r="Z132" s="1" t="s">
        <v>186</v>
      </c>
      <c r="AA132" s="1" t="s">
        <v>718</v>
      </c>
      <c r="AB132" s="1" t="s">
        <v>719</v>
      </c>
      <c r="AC132" s="4" t="n">
        <v>0.32</v>
      </c>
      <c r="AD132" s="4" t="n">
        <v>0.676666666666667</v>
      </c>
      <c r="AE132" s="4" t="n">
        <v>0.00333333333333333</v>
      </c>
    </row>
    <row r="133" customFormat="false" ht="14.4" hidden="false" customHeight="false" outlineLevel="0" collapsed="false">
      <c r="A133" s="1" t="s">
        <v>720</v>
      </c>
      <c r="B133" s="1" t="n">
        <v>12</v>
      </c>
      <c r="C133" s="1" t="n">
        <v>72058027</v>
      </c>
      <c r="D133" s="1" t="n">
        <v>72509035</v>
      </c>
      <c r="E133" s="1" t="n">
        <f aca="false">D133-C133+1</f>
        <v>451009</v>
      </c>
      <c r="F133" s="1" t="n">
        <v>-0.00232896096758346</v>
      </c>
      <c r="G133" s="1" t="n">
        <v>-0.00200181523273411</v>
      </c>
      <c r="H133" s="1" t="n">
        <v>0.00246407020071345</v>
      </c>
      <c r="I133" s="1" t="n">
        <v>0.0218947786234</v>
      </c>
      <c r="J133" s="1" t="s">
        <v>721</v>
      </c>
      <c r="Q133" s="1" t="s">
        <v>43</v>
      </c>
      <c r="R133" s="1" t="s">
        <v>722</v>
      </c>
      <c r="S133" s="1" t="s">
        <v>333</v>
      </c>
      <c r="W133" s="1" t="s">
        <v>386</v>
      </c>
      <c r="X133" s="1" t="s">
        <v>723</v>
      </c>
      <c r="Y133" s="1" t="s">
        <v>724</v>
      </c>
      <c r="Z133" s="1" t="s">
        <v>43</v>
      </c>
      <c r="AA133" s="1" t="s">
        <v>725</v>
      </c>
      <c r="AB133" s="1" t="s">
        <v>726</v>
      </c>
      <c r="AC133" s="4" t="n">
        <v>0.316666666666667</v>
      </c>
      <c r="AD133" s="4" t="n">
        <v>0.683333333333333</v>
      </c>
      <c r="AE133" s="4" t="n">
        <v>0</v>
      </c>
    </row>
    <row r="134" customFormat="false" ht="14.4" hidden="false" customHeight="false" outlineLevel="0" collapsed="false">
      <c r="A134" s="1" t="s">
        <v>727</v>
      </c>
      <c r="B134" s="1" t="n">
        <v>12</v>
      </c>
      <c r="C134" s="1" t="n">
        <v>72511101</v>
      </c>
      <c r="D134" s="1" t="n">
        <v>72742881</v>
      </c>
      <c r="E134" s="1" t="n">
        <f aca="false">D134-C134+1</f>
        <v>231781</v>
      </c>
      <c r="F134" s="1" t="n">
        <v>-0.00590997975341069</v>
      </c>
      <c r="G134" s="1" t="n">
        <v>-0.00600851661320382</v>
      </c>
      <c r="H134" s="1" t="n">
        <v>-0.0161423453829883</v>
      </c>
      <c r="I134" s="1" t="n">
        <v>-0.00768170527578764</v>
      </c>
      <c r="J134" s="1" t="s">
        <v>728</v>
      </c>
      <c r="Q134" s="1" t="s">
        <v>43</v>
      </c>
      <c r="R134" s="1" t="s">
        <v>729</v>
      </c>
      <c r="S134" s="1" t="s">
        <v>333</v>
      </c>
      <c r="W134" s="1" t="s">
        <v>209</v>
      </c>
      <c r="X134" s="1" t="s">
        <v>730</v>
      </c>
      <c r="Y134" s="1" t="s">
        <v>731</v>
      </c>
      <c r="Z134" s="1" t="s">
        <v>43</v>
      </c>
      <c r="AA134" s="1" t="s">
        <v>725</v>
      </c>
      <c r="AB134" s="1" t="s">
        <v>732</v>
      </c>
      <c r="AC134" s="4" t="n">
        <v>0.316666666666667</v>
      </c>
      <c r="AD134" s="4" t="n">
        <v>0.683333333333333</v>
      </c>
      <c r="AE134" s="4" t="n">
        <v>0</v>
      </c>
    </row>
    <row r="135" customFormat="false" ht="14.4" hidden="false" customHeight="false" outlineLevel="0" collapsed="false">
      <c r="A135" s="1" t="s">
        <v>733</v>
      </c>
      <c r="B135" s="1" t="n">
        <v>12</v>
      </c>
      <c r="C135" s="1" t="n">
        <v>72748544</v>
      </c>
      <c r="D135" s="1" t="n">
        <v>72882991</v>
      </c>
      <c r="E135" s="1" t="n">
        <f aca="false">D135-C135+1</f>
        <v>134448</v>
      </c>
      <c r="F135" s="1" t="n">
        <v>0.0244414463962499</v>
      </c>
      <c r="G135" s="1" t="n">
        <v>-0.00397940789828686</v>
      </c>
      <c r="H135" s="1" t="n">
        <v>-0.000262635539956969</v>
      </c>
      <c r="I135" s="1" t="n">
        <v>0.0463767457884243</v>
      </c>
      <c r="J135" s="1" t="s">
        <v>734</v>
      </c>
      <c r="W135" s="1" t="s">
        <v>38</v>
      </c>
      <c r="X135" s="1" t="s">
        <v>735</v>
      </c>
      <c r="Y135" s="1" t="s">
        <v>736</v>
      </c>
      <c r="AC135" s="4" t="n">
        <v>0.313333333333333</v>
      </c>
      <c r="AD135" s="4" t="n">
        <v>0.686666666666667</v>
      </c>
      <c r="AE135" s="4" t="n">
        <v>0</v>
      </c>
    </row>
    <row r="136" customFormat="false" ht="14.4" hidden="false" customHeight="false" outlineLevel="0" collapsed="false">
      <c r="A136" s="1" t="s">
        <v>737</v>
      </c>
      <c r="B136" s="1" t="n">
        <v>12</v>
      </c>
      <c r="C136" s="1" t="n">
        <v>73001857</v>
      </c>
      <c r="D136" s="1" t="n">
        <v>73241030</v>
      </c>
      <c r="E136" s="1" t="n">
        <f aca="false">D136-C136+1</f>
        <v>239174</v>
      </c>
      <c r="F136" s="1" t="n">
        <v>-0.00210839280140658</v>
      </c>
      <c r="G136" s="1" t="n">
        <v>0.0226897577772336</v>
      </c>
      <c r="H136" s="1" t="n">
        <v>0.0227344117640714</v>
      </c>
      <c r="I136" s="1" t="n">
        <v>0.0417756987793025</v>
      </c>
      <c r="J136" s="1" t="s">
        <v>738</v>
      </c>
      <c r="W136" s="1" t="s">
        <v>739</v>
      </c>
      <c r="X136" s="1" t="s">
        <v>740</v>
      </c>
      <c r="Y136" s="1" t="s">
        <v>741</v>
      </c>
      <c r="Z136" s="1" t="s">
        <v>43</v>
      </c>
      <c r="AA136" s="1" t="s">
        <v>742</v>
      </c>
      <c r="AB136" s="1" t="s">
        <v>743</v>
      </c>
      <c r="AC136" s="4" t="n">
        <v>0.313333333333333</v>
      </c>
      <c r="AD136" s="4" t="n">
        <v>0.686666666666667</v>
      </c>
      <c r="AE136" s="4" t="n">
        <v>0</v>
      </c>
    </row>
    <row r="137" customFormat="false" ht="14.4" hidden="false" customHeight="false" outlineLevel="0" collapsed="false">
      <c r="A137" s="1" t="s">
        <v>744</v>
      </c>
      <c r="B137" s="1" t="n">
        <v>12</v>
      </c>
      <c r="C137" s="1" t="n">
        <v>73319626</v>
      </c>
      <c r="D137" s="1" t="n">
        <v>73497775</v>
      </c>
      <c r="E137" s="1" t="n">
        <f aca="false">D137-C137+1</f>
        <v>178150</v>
      </c>
      <c r="F137" s="1" t="n">
        <v>0.0701429759411528</v>
      </c>
      <c r="G137" s="1" t="n">
        <v>0.0194526039591198</v>
      </c>
      <c r="H137" s="1" t="n">
        <v>0.0541249959875956</v>
      </c>
      <c r="I137" s="1" t="n">
        <v>0.0340758322085233</v>
      </c>
      <c r="J137" s="1" t="s">
        <v>745</v>
      </c>
      <c r="W137" s="1" t="s">
        <v>739</v>
      </c>
      <c r="X137" s="1" t="s">
        <v>740</v>
      </c>
      <c r="Y137" s="1" t="s">
        <v>746</v>
      </c>
      <c r="Z137" s="1" t="s">
        <v>43</v>
      </c>
      <c r="AA137" s="1" t="s">
        <v>742</v>
      </c>
      <c r="AB137" s="1" t="s">
        <v>747</v>
      </c>
      <c r="AC137" s="4" t="n">
        <v>0.313333333333333</v>
      </c>
      <c r="AD137" s="4" t="n">
        <v>0.686666666666667</v>
      </c>
      <c r="AE137" s="4" t="n">
        <v>0</v>
      </c>
    </row>
    <row r="138" customFormat="false" ht="14.4" hidden="false" customHeight="false" outlineLevel="0" collapsed="false">
      <c r="A138" s="1" t="s">
        <v>748</v>
      </c>
      <c r="B138" s="1" t="n">
        <v>12</v>
      </c>
      <c r="C138" s="1" t="n">
        <v>73553506</v>
      </c>
      <c r="D138" s="1" t="n">
        <v>73779660</v>
      </c>
      <c r="E138" s="1" t="n">
        <f aca="false">D138-C138+1</f>
        <v>226155</v>
      </c>
      <c r="F138" s="1" t="n">
        <v>0.0388562194026216</v>
      </c>
      <c r="G138" s="1" t="n">
        <v>0.00136408790773349</v>
      </c>
      <c r="H138" s="1" t="n">
        <v>0.00535340164422923</v>
      </c>
      <c r="I138" s="1" t="n">
        <v>0.00162323995217531</v>
      </c>
      <c r="J138" s="1" t="s">
        <v>749</v>
      </c>
      <c r="Q138" s="1" t="s">
        <v>43</v>
      </c>
      <c r="R138" s="1" t="s">
        <v>750</v>
      </c>
      <c r="S138" s="1" t="s">
        <v>333</v>
      </c>
      <c r="W138" s="1" t="s">
        <v>739</v>
      </c>
      <c r="X138" s="1" t="s">
        <v>740</v>
      </c>
      <c r="Y138" s="1" t="s">
        <v>751</v>
      </c>
      <c r="Z138" s="1" t="s">
        <v>43</v>
      </c>
      <c r="AA138" s="1" t="s">
        <v>742</v>
      </c>
      <c r="AB138" s="1" t="s">
        <v>752</v>
      </c>
      <c r="AC138" s="4" t="n">
        <v>0.31</v>
      </c>
      <c r="AD138" s="4" t="n">
        <v>0.69</v>
      </c>
      <c r="AE138" s="4" t="n">
        <v>0</v>
      </c>
    </row>
    <row r="139" customFormat="false" ht="14.4" hidden="false" customHeight="false" outlineLevel="0" collapsed="false">
      <c r="A139" s="1" t="s">
        <v>753</v>
      </c>
      <c r="B139" s="1" t="n">
        <v>12</v>
      </c>
      <c r="C139" s="1" t="n">
        <v>73811041</v>
      </c>
      <c r="D139" s="1" t="n">
        <v>74787542</v>
      </c>
      <c r="E139" s="1" t="n">
        <f aca="false">D139-C139+1</f>
        <v>976502</v>
      </c>
      <c r="F139" s="1" t="n">
        <v>0.0109684448937958</v>
      </c>
      <c r="G139" s="1" t="n">
        <v>0.00604920852546772</v>
      </c>
      <c r="H139" s="1" t="n">
        <v>0.0901755660323071</v>
      </c>
      <c r="I139" s="1" t="n">
        <v>0.115378056848255</v>
      </c>
      <c r="J139" s="1" t="s">
        <v>754</v>
      </c>
      <c r="Q139" s="1" t="s">
        <v>43</v>
      </c>
      <c r="R139" s="1" t="s">
        <v>755</v>
      </c>
      <c r="S139" s="1" t="s">
        <v>333</v>
      </c>
      <c r="W139" s="1" t="s">
        <v>756</v>
      </c>
      <c r="X139" s="1" t="s">
        <v>757</v>
      </c>
      <c r="Y139" s="1" t="s">
        <v>758</v>
      </c>
      <c r="Z139" s="1" t="s">
        <v>454</v>
      </c>
      <c r="AA139" s="1" t="s">
        <v>759</v>
      </c>
      <c r="AB139" s="1" t="s">
        <v>760</v>
      </c>
      <c r="AC139" s="4" t="n">
        <v>0.31</v>
      </c>
      <c r="AD139" s="4" t="n">
        <v>0.58</v>
      </c>
      <c r="AE139" s="4" t="n">
        <v>0.11</v>
      </c>
    </row>
    <row r="140" customFormat="false" ht="14.4" hidden="false" customHeight="false" outlineLevel="0" collapsed="false">
      <c r="A140" s="1" t="s">
        <v>761</v>
      </c>
      <c r="B140" s="1" t="n">
        <v>12</v>
      </c>
      <c r="C140" s="1" t="n">
        <v>74840021</v>
      </c>
      <c r="D140" s="1" t="n">
        <v>75193156</v>
      </c>
      <c r="E140" s="1" t="n">
        <f aca="false">D140-C140+1</f>
        <v>353136</v>
      </c>
      <c r="F140" s="1" t="n">
        <v>0.0227097680548901</v>
      </c>
      <c r="G140" s="1" t="n">
        <v>-0.00479042296755677</v>
      </c>
      <c r="H140" s="1" t="n">
        <v>0.04534072681122</v>
      </c>
      <c r="I140" s="1" t="n">
        <v>0.0429531404102622</v>
      </c>
      <c r="J140" s="1" t="s">
        <v>762</v>
      </c>
      <c r="Q140" s="1" t="s">
        <v>43</v>
      </c>
      <c r="R140" s="1" t="s">
        <v>763</v>
      </c>
      <c r="S140" s="1" t="s">
        <v>764</v>
      </c>
      <c r="W140" s="1" t="s">
        <v>765</v>
      </c>
      <c r="X140" s="1" t="s">
        <v>766</v>
      </c>
      <c r="Y140" s="1" t="s">
        <v>767</v>
      </c>
      <c r="Z140" s="1" t="s">
        <v>110</v>
      </c>
      <c r="AA140" s="1" t="s">
        <v>768</v>
      </c>
      <c r="AB140" s="1" t="s">
        <v>769</v>
      </c>
      <c r="AC140" s="4" t="n">
        <v>0.31</v>
      </c>
      <c r="AD140" s="4" t="n">
        <v>0.69</v>
      </c>
      <c r="AE140" s="4" t="n">
        <v>0</v>
      </c>
    </row>
    <row r="141" customFormat="false" ht="14.4" hidden="false" customHeight="false" outlineLevel="0" collapsed="false">
      <c r="A141" s="1" t="s">
        <v>770</v>
      </c>
      <c r="B141" s="1" t="n">
        <v>13</v>
      </c>
      <c r="C141" s="1" t="n">
        <v>1492991</v>
      </c>
      <c r="D141" s="1" t="n">
        <v>1496558</v>
      </c>
      <c r="E141" s="1" t="n">
        <f aca="false">D141-C141+1</f>
        <v>3568</v>
      </c>
      <c r="F141" s="1" t="n">
        <v>0.250148842286561</v>
      </c>
      <c r="G141" s="1" t="n">
        <v>0.0418501595716933</v>
      </c>
      <c r="H141" s="1" t="n">
        <v>0.767370635556805</v>
      </c>
      <c r="I141" s="1" t="n">
        <v>0.0213086529207998</v>
      </c>
      <c r="J141" s="1" t="s">
        <v>771</v>
      </c>
      <c r="K141" s="1" t="s">
        <v>43</v>
      </c>
      <c r="L141" s="1" t="s">
        <v>772</v>
      </c>
      <c r="M141" s="1" t="s">
        <v>773</v>
      </c>
      <c r="N141" s="1" t="s">
        <v>43</v>
      </c>
      <c r="O141" s="1" t="s">
        <v>774</v>
      </c>
      <c r="P141" s="1" t="s">
        <v>773</v>
      </c>
      <c r="Q141" s="1" t="s">
        <v>43</v>
      </c>
      <c r="R141" s="1" t="s">
        <v>775</v>
      </c>
      <c r="S141" s="1" t="s">
        <v>776</v>
      </c>
      <c r="T141" s="1" t="s">
        <v>43</v>
      </c>
      <c r="U141" s="1" t="s">
        <v>777</v>
      </c>
      <c r="V141" s="1" t="s">
        <v>776</v>
      </c>
      <c r="W141" s="1" t="s">
        <v>386</v>
      </c>
      <c r="X141" s="1" t="s">
        <v>778</v>
      </c>
      <c r="Y141" s="1" t="s">
        <v>779</v>
      </c>
      <c r="Z141" s="1" t="s">
        <v>38</v>
      </c>
      <c r="AA141" s="1" t="s">
        <v>780</v>
      </c>
      <c r="AB141" s="1" t="s">
        <v>781</v>
      </c>
      <c r="AC141" s="4" t="n">
        <v>0.306666666666667</v>
      </c>
      <c r="AD141" s="4" t="n">
        <v>0.633333333333333</v>
      </c>
      <c r="AE141" s="4" t="n">
        <v>0.06</v>
      </c>
    </row>
    <row r="142" customFormat="false" ht="14.4" hidden="false" customHeight="false" outlineLevel="0" collapsed="false">
      <c r="A142" s="1" t="s">
        <v>782</v>
      </c>
      <c r="B142" s="1" t="n">
        <v>13</v>
      </c>
      <c r="C142" s="1" t="n">
        <v>6069080</v>
      </c>
      <c r="D142" s="1" t="n">
        <v>6079164</v>
      </c>
      <c r="E142" s="1" t="n">
        <f aca="false">D142-C142+1</f>
        <v>10085</v>
      </c>
      <c r="F142" s="1" t="n">
        <v>0.0854858119529886</v>
      </c>
      <c r="G142" s="1" t="n">
        <v>0.102426229943585</v>
      </c>
      <c r="H142" s="1" t="n">
        <v>0.763454582968775</v>
      </c>
      <c r="I142" s="1" t="n">
        <v>0.220501178092794</v>
      </c>
      <c r="J142" s="1" t="s">
        <v>783</v>
      </c>
      <c r="AC142" s="4" t="n">
        <v>0.303333333333333</v>
      </c>
      <c r="AD142" s="4" t="n">
        <v>0.633333333333333</v>
      </c>
      <c r="AE142" s="4" t="n">
        <v>0.0633333333333333</v>
      </c>
    </row>
    <row r="143" customFormat="false" ht="14.4" hidden="false" customHeight="false" outlineLevel="0" collapsed="false">
      <c r="A143" s="1" t="s">
        <v>784</v>
      </c>
      <c r="B143" s="1" t="n">
        <v>13</v>
      </c>
      <c r="C143" s="1" t="n">
        <v>10179973</v>
      </c>
      <c r="D143" s="1" t="n">
        <v>10181978</v>
      </c>
      <c r="E143" s="1" t="n">
        <f aca="false">D143-C143+1</f>
        <v>2006</v>
      </c>
      <c r="F143" s="1" t="n">
        <v>0.27156238463065</v>
      </c>
      <c r="G143" s="1" t="n">
        <v>0.184817878111058</v>
      </c>
      <c r="H143" s="1" t="n">
        <v>-0.00880648362945037</v>
      </c>
      <c r="I143" s="1" t="n">
        <v>0.0743175965115917</v>
      </c>
      <c r="J143" s="1" t="s">
        <v>785</v>
      </c>
      <c r="AC143" s="4" t="n">
        <v>0.303333333333333</v>
      </c>
      <c r="AD143" s="4" t="n">
        <v>0.696666666666667</v>
      </c>
      <c r="AE143" s="4" t="n">
        <v>0</v>
      </c>
    </row>
    <row r="144" customFormat="false" ht="14.4" hidden="false" customHeight="false" outlineLevel="0" collapsed="false">
      <c r="A144" s="1" t="s">
        <v>786</v>
      </c>
      <c r="B144" s="1" t="n">
        <v>13</v>
      </c>
      <c r="C144" s="1" t="n">
        <v>16984321</v>
      </c>
      <c r="D144" s="1" t="n">
        <v>16993531</v>
      </c>
      <c r="E144" s="1" t="n">
        <f aca="false">D144-C144+1</f>
        <v>9211</v>
      </c>
      <c r="F144" s="1" t="n">
        <v>0.0759817341970557</v>
      </c>
      <c r="G144" s="1" t="n">
        <v>0.076374345598862</v>
      </c>
      <c r="H144" s="1" t="n">
        <v>-0.00977008142564487</v>
      </c>
      <c r="I144" s="1" t="n">
        <v>0.0219838485708751</v>
      </c>
      <c r="J144" s="1" t="s">
        <v>787</v>
      </c>
      <c r="AC144" s="4" t="n">
        <v>0.3</v>
      </c>
      <c r="AD144" s="4" t="n">
        <v>0.7</v>
      </c>
      <c r="AE144" s="4" t="n">
        <v>0</v>
      </c>
    </row>
    <row r="145" customFormat="false" ht="14.4" hidden="false" customHeight="false" outlineLevel="0" collapsed="false">
      <c r="A145" s="1" t="s">
        <v>788</v>
      </c>
      <c r="B145" s="1" t="n">
        <v>13</v>
      </c>
      <c r="C145" s="1" t="n">
        <v>25138665</v>
      </c>
      <c r="D145" s="1" t="n">
        <v>25142000</v>
      </c>
      <c r="E145" s="1" t="n">
        <f aca="false">D145-C145+1</f>
        <v>3336</v>
      </c>
      <c r="F145" s="1" t="n">
        <v>0.57005659104765</v>
      </c>
      <c r="G145" s="1" t="n">
        <v>0.00159088458769802</v>
      </c>
      <c r="H145" s="1" t="n">
        <v>0.379435697327052</v>
      </c>
      <c r="I145" s="1" t="n">
        <v>0.0401131866313523</v>
      </c>
      <c r="J145" s="1" t="s">
        <v>789</v>
      </c>
      <c r="W145" s="1" t="s">
        <v>43</v>
      </c>
      <c r="X145" s="1" t="s">
        <v>790</v>
      </c>
      <c r="Y145" s="1" t="s">
        <v>791</v>
      </c>
      <c r="Z145" s="1" t="s">
        <v>43</v>
      </c>
      <c r="AA145" s="1" t="s">
        <v>792</v>
      </c>
      <c r="AB145" s="1" t="s">
        <v>793</v>
      </c>
      <c r="AC145" s="4" t="n">
        <v>0.296666666666667</v>
      </c>
      <c r="AD145" s="4" t="n">
        <v>0.67</v>
      </c>
      <c r="AE145" s="4" t="n">
        <v>0.0333333333333333</v>
      </c>
    </row>
    <row r="146" customFormat="false" ht="14.4" hidden="false" customHeight="false" outlineLevel="0" collapsed="false">
      <c r="A146" s="1" t="s">
        <v>794</v>
      </c>
      <c r="B146" s="1" t="n">
        <v>13</v>
      </c>
      <c r="C146" s="1" t="n">
        <v>53858853</v>
      </c>
      <c r="D146" s="1" t="n">
        <v>53862891</v>
      </c>
      <c r="E146" s="1" t="n">
        <f aca="false">D146-C146+1</f>
        <v>4039</v>
      </c>
      <c r="F146" s="1" t="n">
        <v>0.103449760575343</v>
      </c>
      <c r="G146" s="1" t="n">
        <v>0.0602657542106818</v>
      </c>
      <c r="H146" s="1" t="n">
        <v>-0.00575577393650388</v>
      </c>
      <c r="I146" s="1" t="n">
        <v>0.0593766007603338</v>
      </c>
      <c r="J146" s="1" t="s">
        <v>795</v>
      </c>
      <c r="Q146" s="1" t="s">
        <v>43</v>
      </c>
      <c r="R146" s="1" t="s">
        <v>796</v>
      </c>
      <c r="S146" s="1" t="s">
        <v>797</v>
      </c>
      <c r="T146" s="1" t="s">
        <v>38</v>
      </c>
      <c r="U146" s="1" t="s">
        <v>798</v>
      </c>
      <c r="V146" s="1" t="s">
        <v>799</v>
      </c>
      <c r="W146" s="1" t="s">
        <v>243</v>
      </c>
      <c r="X146" s="1" t="s">
        <v>800</v>
      </c>
      <c r="Y146" s="1" t="s">
        <v>801</v>
      </c>
      <c r="Z146" s="1" t="s">
        <v>50</v>
      </c>
      <c r="AA146" s="1" t="s">
        <v>802</v>
      </c>
      <c r="AB146" s="1" t="s">
        <v>803</v>
      </c>
      <c r="AC146" s="4" t="n">
        <v>0.296666666666667</v>
      </c>
      <c r="AD146" s="4" t="n">
        <v>0.703333333333333</v>
      </c>
      <c r="AE146" s="4" t="n">
        <v>0</v>
      </c>
    </row>
    <row r="147" customFormat="false" ht="14.4" hidden="false" customHeight="false" outlineLevel="0" collapsed="false">
      <c r="A147" s="1" t="s">
        <v>804</v>
      </c>
      <c r="B147" s="1" t="n">
        <v>13</v>
      </c>
      <c r="C147" s="1" t="n">
        <v>53933240</v>
      </c>
      <c r="D147" s="1" t="n">
        <v>53982995</v>
      </c>
      <c r="E147" s="1" t="n">
        <f aca="false">D147-C147+1</f>
        <v>49756</v>
      </c>
      <c r="F147" s="1" t="n">
        <v>0.113650921420164</v>
      </c>
      <c r="G147" s="1" t="n">
        <v>-0.00136129141461747</v>
      </c>
      <c r="H147" s="1" t="n">
        <v>0.0682433177185615</v>
      </c>
      <c r="I147" s="1" t="n">
        <v>-0.00853459993367213</v>
      </c>
      <c r="J147" s="1" t="s">
        <v>805</v>
      </c>
      <c r="K147" s="1" t="s">
        <v>43</v>
      </c>
      <c r="L147" s="1" t="s">
        <v>806</v>
      </c>
      <c r="M147" s="1" t="s">
        <v>807</v>
      </c>
      <c r="N147" s="1" t="s">
        <v>43</v>
      </c>
      <c r="O147" s="1" t="s">
        <v>808</v>
      </c>
      <c r="P147" s="1" t="s">
        <v>807</v>
      </c>
      <c r="Q147" s="1" t="s">
        <v>43</v>
      </c>
      <c r="R147" s="1" t="s">
        <v>809</v>
      </c>
      <c r="S147" s="1" t="s">
        <v>810</v>
      </c>
      <c r="T147" s="1" t="s">
        <v>38</v>
      </c>
      <c r="U147" s="1" t="s">
        <v>811</v>
      </c>
      <c r="V147" s="1" t="s">
        <v>812</v>
      </c>
      <c r="W147" s="1" t="s">
        <v>183</v>
      </c>
      <c r="X147" s="1" t="s">
        <v>813</v>
      </c>
      <c r="Y147" s="1" t="s">
        <v>814</v>
      </c>
      <c r="Z147" s="1" t="s">
        <v>222</v>
      </c>
      <c r="AA147" s="1" t="s">
        <v>815</v>
      </c>
      <c r="AB147" s="1" t="s">
        <v>816</v>
      </c>
      <c r="AC147" s="4" t="n">
        <v>0.293333333333333</v>
      </c>
      <c r="AD147" s="4" t="n">
        <v>0.706666666666667</v>
      </c>
      <c r="AE147" s="4" t="n">
        <v>0</v>
      </c>
    </row>
    <row r="148" customFormat="false" ht="14.4" hidden="false" customHeight="false" outlineLevel="0" collapsed="false">
      <c r="A148" s="1" t="s">
        <v>817</v>
      </c>
      <c r="B148" s="1" t="n">
        <v>13</v>
      </c>
      <c r="C148" s="1" t="n">
        <v>56669393</v>
      </c>
      <c r="D148" s="1" t="n">
        <v>56670962</v>
      </c>
      <c r="E148" s="1" t="n">
        <f aca="false">D148-C148+1</f>
        <v>1570</v>
      </c>
      <c r="F148" s="1" t="n">
        <v>0.306805026552751</v>
      </c>
      <c r="G148" s="1" t="n">
        <v>0.223357909493283</v>
      </c>
      <c r="H148" s="1" t="n">
        <v>-0.0120190166781486</v>
      </c>
      <c r="I148" s="1" t="n">
        <v>0.338446984624306</v>
      </c>
      <c r="J148" s="1" t="s">
        <v>818</v>
      </c>
      <c r="AC148" s="4" t="n">
        <v>0.29</v>
      </c>
      <c r="AD148" s="4" t="n">
        <v>0.71</v>
      </c>
      <c r="AE148" s="4" t="n">
        <v>0</v>
      </c>
    </row>
    <row r="149" customFormat="false" ht="14.4" hidden="false" customHeight="false" outlineLevel="0" collapsed="false">
      <c r="A149" s="1" t="s">
        <v>819</v>
      </c>
      <c r="B149" s="1" t="n">
        <v>13</v>
      </c>
      <c r="C149" s="1" t="n">
        <v>73435411</v>
      </c>
      <c r="D149" s="1" t="n">
        <v>73438715</v>
      </c>
      <c r="E149" s="1" t="n">
        <f aca="false">D149-C149+1</f>
        <v>3305</v>
      </c>
      <c r="F149" s="1" t="n">
        <v>0.547745316277745</v>
      </c>
      <c r="G149" s="1" t="n">
        <v>0.00288386713961764</v>
      </c>
      <c r="H149" s="1" t="n">
        <v>0.618037218649937</v>
      </c>
      <c r="I149" s="1" t="n">
        <v>-0.0100651866256464</v>
      </c>
      <c r="J149" s="1" t="s">
        <v>820</v>
      </c>
      <c r="K149" s="1" t="s">
        <v>43</v>
      </c>
      <c r="L149" s="1" t="s">
        <v>821</v>
      </c>
      <c r="M149" s="1" t="s">
        <v>822</v>
      </c>
      <c r="N149" s="1" t="s">
        <v>43</v>
      </c>
      <c r="O149" s="1" t="s">
        <v>823</v>
      </c>
      <c r="P149" s="1" t="s">
        <v>822</v>
      </c>
      <c r="Q149" s="1" t="s">
        <v>43</v>
      </c>
      <c r="R149" s="1" t="s">
        <v>824</v>
      </c>
      <c r="S149" s="1" t="s">
        <v>825</v>
      </c>
      <c r="T149" s="1" t="s">
        <v>43</v>
      </c>
      <c r="U149" s="1" t="s">
        <v>826</v>
      </c>
      <c r="V149" s="1" t="s">
        <v>825</v>
      </c>
      <c r="W149" s="1" t="s">
        <v>123</v>
      </c>
      <c r="X149" s="1" t="s">
        <v>827</v>
      </c>
      <c r="Y149" s="1" t="s">
        <v>828</v>
      </c>
      <c r="Z149" s="1" t="s">
        <v>43</v>
      </c>
      <c r="AA149" s="1" t="s">
        <v>829</v>
      </c>
      <c r="AB149" s="1" t="s">
        <v>830</v>
      </c>
      <c r="AC149" s="4" t="n">
        <v>0.29</v>
      </c>
      <c r="AD149" s="4" t="n">
        <v>0.71</v>
      </c>
      <c r="AE149" s="4" t="n">
        <v>0</v>
      </c>
    </row>
    <row r="150" customFormat="false" ht="14.4" hidden="false" customHeight="false" outlineLevel="0" collapsed="false">
      <c r="A150" s="1" t="s">
        <v>831</v>
      </c>
      <c r="B150" s="1" t="n">
        <v>13</v>
      </c>
      <c r="C150" s="1" t="n">
        <v>74973171</v>
      </c>
      <c r="D150" s="1" t="n">
        <v>74983221</v>
      </c>
      <c r="E150" s="1" t="n">
        <f aca="false">D150-C150+1</f>
        <v>10051</v>
      </c>
      <c r="F150" s="1" t="n">
        <v>0.846485581126089</v>
      </c>
      <c r="G150" s="1" t="n">
        <v>-0.00151745876725081</v>
      </c>
      <c r="H150" s="1" t="n">
        <v>0.718855753295604</v>
      </c>
      <c r="I150" s="1" t="n">
        <v>0.124089086822397</v>
      </c>
      <c r="J150" s="1" t="s">
        <v>832</v>
      </c>
      <c r="W150" s="1" t="s">
        <v>35</v>
      </c>
      <c r="X150" s="1" t="s">
        <v>833</v>
      </c>
      <c r="Y150" s="1" t="s">
        <v>834</v>
      </c>
      <c r="AC150" s="4" t="n">
        <v>0.286666666666667</v>
      </c>
      <c r="AD150" s="4" t="n">
        <v>0.713333333333333</v>
      </c>
      <c r="AE150" s="4" t="n">
        <v>0</v>
      </c>
    </row>
    <row r="151" customFormat="false" ht="14.4" hidden="false" customHeight="false" outlineLevel="0" collapsed="false">
      <c r="A151" s="1" t="s">
        <v>835</v>
      </c>
      <c r="B151" s="1" t="n">
        <v>13</v>
      </c>
      <c r="C151" s="1" t="n">
        <v>81648915</v>
      </c>
      <c r="D151" s="1" t="n">
        <v>81676764</v>
      </c>
      <c r="E151" s="1" t="n">
        <f aca="false">D151-C151+1</f>
        <v>27850</v>
      </c>
      <c r="F151" s="1" t="n">
        <v>0.713640107428324</v>
      </c>
      <c r="G151" s="1" t="n">
        <v>0.00147575687534217</v>
      </c>
      <c r="H151" s="1" t="n">
        <v>0.542019126730588</v>
      </c>
      <c r="I151" s="1" t="n">
        <v>-0.000161306726557719</v>
      </c>
      <c r="J151" s="1" t="s">
        <v>836</v>
      </c>
      <c r="W151" s="1" t="s">
        <v>38</v>
      </c>
      <c r="X151" s="1" t="s">
        <v>837</v>
      </c>
      <c r="Y151" s="1" t="s">
        <v>838</v>
      </c>
      <c r="Z151" s="1" t="s">
        <v>38</v>
      </c>
      <c r="AA151" s="1" t="s">
        <v>839</v>
      </c>
      <c r="AB151" s="1" t="s">
        <v>840</v>
      </c>
      <c r="AC151" s="4" t="n">
        <v>0.286666666666667</v>
      </c>
      <c r="AD151" s="4" t="n">
        <v>0.713333333333333</v>
      </c>
      <c r="AE151" s="4" t="n">
        <v>0</v>
      </c>
    </row>
    <row r="152" customFormat="false" ht="14.4" hidden="false" customHeight="false" outlineLevel="0" collapsed="false">
      <c r="A152" s="1" t="s">
        <v>841</v>
      </c>
      <c r="B152" s="1" t="n">
        <v>14</v>
      </c>
      <c r="C152" s="1" t="n">
        <v>5304884</v>
      </c>
      <c r="D152" s="1" t="n">
        <v>5310451</v>
      </c>
      <c r="E152" s="1" t="n">
        <f aca="false">D152-C152+1</f>
        <v>5568</v>
      </c>
      <c r="F152" s="1" t="n">
        <v>0.138002446567724</v>
      </c>
      <c r="G152" s="1" t="n">
        <v>0.122025365577537</v>
      </c>
      <c r="H152" s="1" t="n">
        <v>-0.00811611600943033</v>
      </c>
      <c r="I152" s="1" t="n">
        <v>0.00728477686376375</v>
      </c>
      <c r="J152" s="1" t="s">
        <v>842</v>
      </c>
      <c r="Q152" s="1" t="s">
        <v>43</v>
      </c>
      <c r="R152" s="1" t="s">
        <v>843</v>
      </c>
      <c r="S152" s="1" t="s">
        <v>844</v>
      </c>
      <c r="T152" s="1" t="s">
        <v>50</v>
      </c>
      <c r="U152" s="1" t="s">
        <v>845</v>
      </c>
      <c r="V152" s="1" t="s">
        <v>846</v>
      </c>
      <c r="W152" s="1" t="s">
        <v>110</v>
      </c>
      <c r="X152" s="1" t="s">
        <v>847</v>
      </c>
      <c r="Y152" s="1" t="s">
        <v>848</v>
      </c>
      <c r="Z152" s="1" t="s">
        <v>43</v>
      </c>
      <c r="AA152" s="1" t="s">
        <v>849</v>
      </c>
      <c r="AB152" s="1" t="s">
        <v>850</v>
      </c>
      <c r="AC152" s="4" t="n">
        <v>0.283333333333333</v>
      </c>
      <c r="AD152" s="4" t="n">
        <v>0.716666666666667</v>
      </c>
      <c r="AE152" s="4" t="n">
        <v>0</v>
      </c>
    </row>
    <row r="153" customFormat="false" ht="14.4" hidden="false" customHeight="false" outlineLevel="0" collapsed="false">
      <c r="A153" s="1" t="s">
        <v>851</v>
      </c>
      <c r="B153" s="1" t="n">
        <v>14</v>
      </c>
      <c r="C153" s="1" t="n">
        <v>11250157</v>
      </c>
      <c r="D153" s="1" t="n">
        <v>11255704</v>
      </c>
      <c r="E153" s="1" t="n">
        <f aca="false">D153-C153+1</f>
        <v>5548</v>
      </c>
      <c r="F153" s="1" t="n">
        <v>0.0136762685489378</v>
      </c>
      <c r="G153" s="1" t="n">
        <v>0.0483608794045738</v>
      </c>
      <c r="H153" s="1" t="n">
        <v>0.00101287763633173</v>
      </c>
      <c r="I153" s="1" t="n">
        <v>0.0492801659494437</v>
      </c>
      <c r="J153" s="1" t="s">
        <v>852</v>
      </c>
      <c r="AC153" s="4" t="n">
        <v>0.283333333333333</v>
      </c>
      <c r="AD153" s="4" t="n">
        <v>0.716666666666667</v>
      </c>
      <c r="AE153" s="4" t="n">
        <v>0</v>
      </c>
    </row>
    <row r="154" customFormat="false" ht="14.4" hidden="false" customHeight="false" outlineLevel="0" collapsed="false">
      <c r="A154" s="1" t="s">
        <v>853</v>
      </c>
      <c r="B154" s="1" t="n">
        <v>14</v>
      </c>
      <c r="C154" s="1" t="n">
        <v>17329297</v>
      </c>
      <c r="D154" s="1" t="n">
        <v>17336372</v>
      </c>
      <c r="E154" s="1" t="n">
        <f aca="false">D154-C154+1</f>
        <v>7076</v>
      </c>
      <c r="F154" s="1" t="n">
        <v>0.205325055011728</v>
      </c>
      <c r="G154" s="1" t="n">
        <v>-0.00665562909593919</v>
      </c>
      <c r="H154" s="1" t="n">
        <v>0.217724950359042</v>
      </c>
      <c r="I154" s="1" t="n">
        <v>0.0674599497358242</v>
      </c>
      <c r="J154" s="1" t="s">
        <v>854</v>
      </c>
      <c r="W154" s="1" t="s">
        <v>43</v>
      </c>
      <c r="X154" s="1" t="s">
        <v>855</v>
      </c>
      <c r="Y154" s="1" t="s">
        <v>856</v>
      </c>
      <c r="AC154" s="4" t="n">
        <v>0.283333333333333</v>
      </c>
      <c r="AD154" s="4" t="n">
        <v>0.716666666666667</v>
      </c>
      <c r="AE154" s="4" t="n">
        <v>0</v>
      </c>
    </row>
    <row r="155" customFormat="false" ht="14.4" hidden="false" customHeight="false" outlineLevel="0" collapsed="false">
      <c r="A155" s="1" t="s">
        <v>857</v>
      </c>
      <c r="B155" s="1" t="n">
        <v>14</v>
      </c>
      <c r="C155" s="1" t="n">
        <v>30523027</v>
      </c>
      <c r="D155" s="1" t="n">
        <v>30526468</v>
      </c>
      <c r="E155" s="1" t="n">
        <f aca="false">D155-C155+1</f>
        <v>3442</v>
      </c>
      <c r="F155" s="1" t="n">
        <v>0.141325522798569</v>
      </c>
      <c r="G155" s="1" t="n">
        <v>0.297003712442274</v>
      </c>
      <c r="H155" s="1" t="n">
        <v>0.134017251303346</v>
      </c>
      <c r="I155" s="1" t="n">
        <v>0.019873437159499</v>
      </c>
      <c r="J155" s="1" t="s">
        <v>858</v>
      </c>
      <c r="AC155" s="4" t="n">
        <v>0.28</v>
      </c>
      <c r="AD155" s="4" t="n">
        <v>0.72</v>
      </c>
      <c r="AE155" s="4" t="n">
        <v>0</v>
      </c>
    </row>
    <row r="156" customFormat="false" ht="14.4" hidden="false" customHeight="false" outlineLevel="0" collapsed="false">
      <c r="A156" s="1" t="s">
        <v>859</v>
      </c>
      <c r="B156" s="1" t="n">
        <v>14</v>
      </c>
      <c r="C156" s="1" t="n">
        <v>51558631</v>
      </c>
      <c r="D156" s="1" t="n">
        <v>51564256</v>
      </c>
      <c r="E156" s="1" t="n">
        <f aca="false">D156-C156+1</f>
        <v>5626</v>
      </c>
      <c r="F156" s="1" t="n">
        <v>0.381119073662138</v>
      </c>
      <c r="G156" s="1" t="n">
        <v>0.011785359744048</v>
      </c>
      <c r="H156" s="1" t="n">
        <v>0.669123453686472</v>
      </c>
      <c r="I156" s="1" t="n">
        <v>0.0144623912461806</v>
      </c>
      <c r="J156" s="1" t="s">
        <v>860</v>
      </c>
      <c r="AC156" s="4" t="n">
        <v>0.276666666666667</v>
      </c>
      <c r="AD156" s="4" t="n">
        <v>0.72</v>
      </c>
      <c r="AE156" s="4" t="n">
        <v>0.00333333333333333</v>
      </c>
    </row>
    <row r="157" customFormat="false" ht="14.4" hidden="false" customHeight="false" outlineLevel="0" collapsed="false">
      <c r="A157" s="1" t="s">
        <v>861</v>
      </c>
      <c r="B157" s="1" t="n">
        <v>14</v>
      </c>
      <c r="C157" s="1" t="n">
        <v>54123999</v>
      </c>
      <c r="D157" s="1" t="n">
        <v>54126508</v>
      </c>
      <c r="E157" s="1" t="n">
        <f aca="false">D157-C157+1</f>
        <v>2510</v>
      </c>
      <c r="F157" s="1" t="n">
        <v>0.0295175606325888</v>
      </c>
      <c r="G157" s="1" t="n">
        <v>0.04493196271594</v>
      </c>
      <c r="H157" s="1" t="n">
        <v>0.0321073736649595</v>
      </c>
      <c r="I157" s="1" t="n">
        <v>-0.00405812812281755</v>
      </c>
      <c r="J157" s="1" t="s">
        <v>862</v>
      </c>
      <c r="Q157" s="1" t="s">
        <v>43</v>
      </c>
      <c r="R157" s="1" t="s">
        <v>863</v>
      </c>
      <c r="S157" s="1" t="s">
        <v>864</v>
      </c>
      <c r="T157" s="1" t="s">
        <v>43</v>
      </c>
      <c r="U157" s="1" t="s">
        <v>865</v>
      </c>
      <c r="V157" s="1" t="s">
        <v>864</v>
      </c>
      <c r="W157" s="1" t="s">
        <v>110</v>
      </c>
      <c r="X157" s="1" t="s">
        <v>866</v>
      </c>
      <c r="Y157" s="1" t="s">
        <v>867</v>
      </c>
      <c r="Z157" s="1" t="s">
        <v>50</v>
      </c>
      <c r="AA157" s="1" t="s">
        <v>868</v>
      </c>
      <c r="AB157" s="1" t="s">
        <v>869</v>
      </c>
      <c r="AC157" s="4" t="n">
        <v>0.276666666666667</v>
      </c>
      <c r="AD157" s="4" t="n">
        <v>0.7</v>
      </c>
      <c r="AE157" s="4" t="n">
        <v>0.0233333333333333</v>
      </c>
    </row>
    <row r="158" customFormat="false" ht="14.4" hidden="false" customHeight="false" outlineLevel="0" collapsed="false">
      <c r="A158" s="1" t="s">
        <v>870</v>
      </c>
      <c r="B158" s="1" t="n">
        <v>14</v>
      </c>
      <c r="C158" s="1" t="n">
        <v>68614172</v>
      </c>
      <c r="D158" s="1" t="n">
        <v>68619030</v>
      </c>
      <c r="E158" s="1" t="n">
        <f aca="false">D158-C158+1</f>
        <v>4859</v>
      </c>
      <c r="F158" s="1" t="n">
        <v>0.158843160292894</v>
      </c>
      <c r="G158" s="1" t="n">
        <v>-0.00586927279475833</v>
      </c>
      <c r="H158" s="1" t="n">
        <v>0.311663686644379</v>
      </c>
      <c r="I158" s="1" t="n">
        <v>0.131045995631749</v>
      </c>
      <c r="J158" s="1" t="s">
        <v>871</v>
      </c>
      <c r="K158" s="1" t="s">
        <v>43</v>
      </c>
      <c r="L158" s="1" t="s">
        <v>872</v>
      </c>
      <c r="M158" s="1" t="s">
        <v>873</v>
      </c>
      <c r="N158" s="1" t="s">
        <v>43</v>
      </c>
      <c r="O158" s="1" t="s">
        <v>874</v>
      </c>
      <c r="P158" s="1" t="s">
        <v>873</v>
      </c>
      <c r="Q158" s="1" t="s">
        <v>43</v>
      </c>
      <c r="R158" s="1" t="s">
        <v>875</v>
      </c>
      <c r="S158" s="1" t="s">
        <v>876</v>
      </c>
      <c r="T158" s="1" t="s">
        <v>43</v>
      </c>
      <c r="U158" s="1" t="s">
        <v>877</v>
      </c>
      <c r="V158" s="1" t="s">
        <v>876</v>
      </c>
      <c r="W158" s="1" t="s">
        <v>50</v>
      </c>
      <c r="X158" s="1" t="s">
        <v>878</v>
      </c>
      <c r="Y158" s="1" t="s">
        <v>879</v>
      </c>
      <c r="Z158" s="1" t="s">
        <v>38</v>
      </c>
      <c r="AA158" s="1" t="s">
        <v>880</v>
      </c>
      <c r="AB158" s="1" t="s">
        <v>881</v>
      </c>
      <c r="AC158" s="4" t="n">
        <v>0.276666666666667</v>
      </c>
      <c r="AD158" s="4" t="n">
        <v>0.69</v>
      </c>
      <c r="AE158" s="4" t="n">
        <v>0.0333333333333333</v>
      </c>
    </row>
    <row r="159" customFormat="false" ht="14.4" hidden="false" customHeight="false" outlineLevel="0" collapsed="false">
      <c r="A159" s="1" t="s">
        <v>882</v>
      </c>
      <c r="B159" s="1" t="n">
        <v>14</v>
      </c>
      <c r="C159" s="1" t="n">
        <v>79289549</v>
      </c>
      <c r="D159" s="1" t="n">
        <v>79291834</v>
      </c>
      <c r="E159" s="1" t="n">
        <f aca="false">D159-C159+1</f>
        <v>2286</v>
      </c>
      <c r="F159" s="1" t="n">
        <v>0.124444483633377</v>
      </c>
      <c r="G159" s="1" t="n">
        <v>0.107655381414693</v>
      </c>
      <c r="H159" s="1" t="n">
        <v>-0.00643863686443952</v>
      </c>
      <c r="I159" s="1" t="n">
        <v>0.226834273037013</v>
      </c>
      <c r="J159" s="1" t="s">
        <v>883</v>
      </c>
      <c r="AC159" s="4" t="n">
        <v>0.273333333333333</v>
      </c>
      <c r="AD159" s="4" t="n">
        <v>0.726666666666667</v>
      </c>
      <c r="AE159" s="4" t="n">
        <v>0</v>
      </c>
    </row>
    <row r="160" customFormat="false" ht="14.4" hidden="false" customHeight="false" outlineLevel="0" collapsed="false">
      <c r="A160" s="1" t="s">
        <v>884</v>
      </c>
      <c r="B160" s="1" t="n">
        <v>14</v>
      </c>
      <c r="C160" s="1" t="n">
        <v>82507396</v>
      </c>
      <c r="D160" s="1" t="n">
        <v>82510580</v>
      </c>
      <c r="E160" s="1" t="n">
        <f aca="false">D160-C160+1</f>
        <v>3185</v>
      </c>
      <c r="F160" s="1" t="n">
        <v>0.17880216246066</v>
      </c>
      <c r="G160" s="1" t="n">
        <v>0.100021583035884</v>
      </c>
      <c r="H160" s="1" t="n">
        <v>0.00934525312935838</v>
      </c>
      <c r="I160" s="1" t="n">
        <v>0.0506298636908954</v>
      </c>
      <c r="J160" s="1" t="s">
        <v>885</v>
      </c>
      <c r="AC160" s="4" t="n">
        <v>0.273333333333333</v>
      </c>
      <c r="AD160" s="4" t="n">
        <v>0.726666666666667</v>
      </c>
      <c r="AE160" s="4" t="n">
        <v>0</v>
      </c>
    </row>
    <row r="161" customFormat="false" ht="14.4" hidden="false" customHeight="false" outlineLevel="0" collapsed="false">
      <c r="A161" s="1" t="s">
        <v>886</v>
      </c>
      <c r="B161" s="1" t="n">
        <v>15</v>
      </c>
      <c r="C161" s="1" t="n">
        <v>27461860</v>
      </c>
      <c r="D161" s="1" t="n">
        <v>27469697</v>
      </c>
      <c r="E161" s="1" t="n">
        <f aca="false">D161-C161+1</f>
        <v>7838</v>
      </c>
      <c r="F161" s="1" t="n">
        <v>0.539070180015681</v>
      </c>
      <c r="G161" s="1" t="n">
        <v>-0.000722305431959449</v>
      </c>
      <c r="H161" s="1" t="n">
        <v>0.350429329990637</v>
      </c>
      <c r="I161" s="1" t="n">
        <v>0.0112483666496706</v>
      </c>
      <c r="J161" s="1" t="s">
        <v>887</v>
      </c>
      <c r="AC161" s="4" t="n">
        <v>0.27</v>
      </c>
      <c r="AD161" s="4" t="n">
        <v>0.73</v>
      </c>
      <c r="AE161" s="4" t="n">
        <v>0</v>
      </c>
    </row>
    <row r="162" customFormat="false" ht="14.4" hidden="false" customHeight="false" outlineLevel="0" collapsed="false">
      <c r="A162" s="1" t="s">
        <v>888</v>
      </c>
      <c r="B162" s="1" t="n">
        <v>15</v>
      </c>
      <c r="C162" s="1" t="n">
        <v>31858689</v>
      </c>
      <c r="D162" s="1" t="n">
        <v>31866765</v>
      </c>
      <c r="E162" s="1" t="n">
        <f aca="false">D162-C162+1</f>
        <v>8077</v>
      </c>
      <c r="F162" s="1" t="n">
        <v>0.246720168333376</v>
      </c>
      <c r="G162" s="1" t="n">
        <v>0.108548851679525</v>
      </c>
      <c r="H162" s="1" t="n">
        <v>0.0215852346503667</v>
      </c>
      <c r="I162" s="1" t="n">
        <v>0.0108373172879773</v>
      </c>
      <c r="J162" s="1" t="s">
        <v>889</v>
      </c>
      <c r="K162" s="1" t="s">
        <v>43</v>
      </c>
      <c r="L162" s="1" t="s">
        <v>890</v>
      </c>
      <c r="M162" s="1" t="s">
        <v>891</v>
      </c>
      <c r="N162" s="1" t="s">
        <v>43</v>
      </c>
      <c r="O162" s="1" t="s">
        <v>892</v>
      </c>
      <c r="P162" s="1" t="s">
        <v>891</v>
      </c>
      <c r="W162" s="1" t="s">
        <v>35</v>
      </c>
      <c r="X162" s="1" t="s">
        <v>893</v>
      </c>
      <c r="Y162" s="1" t="s">
        <v>894</v>
      </c>
      <c r="Z162" s="1" t="s">
        <v>43</v>
      </c>
      <c r="AA162" s="1" t="s">
        <v>895</v>
      </c>
      <c r="AB162" s="1" t="s">
        <v>891</v>
      </c>
      <c r="AC162" s="4" t="n">
        <v>0.27</v>
      </c>
      <c r="AD162" s="4" t="n">
        <v>0.73</v>
      </c>
      <c r="AE162" s="4" t="n">
        <v>0</v>
      </c>
    </row>
    <row r="163" customFormat="false" ht="14.4" hidden="false" customHeight="false" outlineLevel="0" collapsed="false">
      <c r="A163" s="1" t="s">
        <v>896</v>
      </c>
      <c r="B163" s="1" t="n">
        <v>15</v>
      </c>
      <c r="C163" s="1" t="n">
        <v>45470174</v>
      </c>
      <c r="D163" s="1" t="n">
        <v>45542956</v>
      </c>
      <c r="E163" s="1" t="n">
        <f aca="false">D163-C163+1</f>
        <v>72783</v>
      </c>
      <c r="F163" s="1" t="n">
        <v>0.142132018503922</v>
      </c>
      <c r="G163" s="1" t="n">
        <v>0.0322570978481979</v>
      </c>
      <c r="H163" s="1" t="n">
        <v>0.0652697708021354</v>
      </c>
      <c r="I163" s="1" t="n">
        <v>0.171146990097786</v>
      </c>
      <c r="J163" s="1" t="s">
        <v>897</v>
      </c>
      <c r="Q163" s="1" t="s">
        <v>110</v>
      </c>
      <c r="R163" s="1" t="s">
        <v>898</v>
      </c>
      <c r="S163" s="1" t="s">
        <v>899</v>
      </c>
      <c r="T163" s="1" t="s">
        <v>50</v>
      </c>
      <c r="U163" s="1" t="s">
        <v>900</v>
      </c>
      <c r="V163" s="1" t="s">
        <v>901</v>
      </c>
      <c r="W163" s="1" t="s">
        <v>902</v>
      </c>
      <c r="X163" s="1" t="s">
        <v>903</v>
      </c>
      <c r="Y163" s="1" t="s">
        <v>904</v>
      </c>
      <c r="Z163" s="1" t="s">
        <v>50</v>
      </c>
      <c r="AA163" s="1" t="s">
        <v>905</v>
      </c>
      <c r="AB163" s="1" t="s">
        <v>906</v>
      </c>
      <c r="AC163" s="4" t="n">
        <v>0.27</v>
      </c>
      <c r="AD163" s="4" t="n">
        <v>0.693333333333333</v>
      </c>
      <c r="AE163" s="4" t="n">
        <v>0.0366666666666667</v>
      </c>
    </row>
    <row r="164" customFormat="false" ht="14.4" hidden="false" customHeight="false" outlineLevel="0" collapsed="false">
      <c r="A164" s="1" t="s">
        <v>907</v>
      </c>
      <c r="B164" s="1" t="n">
        <v>15</v>
      </c>
      <c r="C164" s="1" t="n">
        <v>47819771</v>
      </c>
      <c r="D164" s="1" t="n">
        <v>47873132</v>
      </c>
      <c r="E164" s="1" t="n">
        <f aca="false">D164-C164+1</f>
        <v>53362</v>
      </c>
      <c r="F164" s="1" t="n">
        <v>0.0246187059024802</v>
      </c>
      <c r="G164" s="1" t="n">
        <v>-0.00387259297539177</v>
      </c>
      <c r="H164" s="1" t="n">
        <v>0.0803513161826361</v>
      </c>
      <c r="I164" s="1" t="n">
        <v>0.0930054703787182</v>
      </c>
      <c r="J164" s="1" t="s">
        <v>908</v>
      </c>
      <c r="Q164" s="1" t="s">
        <v>38</v>
      </c>
      <c r="R164" s="1" t="s">
        <v>909</v>
      </c>
      <c r="S164" s="1" t="s">
        <v>249</v>
      </c>
      <c r="W164" s="1" t="s">
        <v>910</v>
      </c>
      <c r="X164" s="1" t="s">
        <v>911</v>
      </c>
      <c r="Y164" s="1" t="s">
        <v>912</v>
      </c>
      <c r="Z164" s="1" t="s">
        <v>43</v>
      </c>
      <c r="AA164" s="1" t="s">
        <v>913</v>
      </c>
      <c r="AB164" s="1" t="s">
        <v>333</v>
      </c>
      <c r="AC164" s="4" t="n">
        <v>0.266666666666667</v>
      </c>
      <c r="AD164" s="4" t="n">
        <v>0.733333333333333</v>
      </c>
      <c r="AE164" s="4" t="n">
        <v>0</v>
      </c>
    </row>
    <row r="165" customFormat="false" ht="14.4" hidden="false" customHeight="false" outlineLevel="0" collapsed="false">
      <c r="A165" s="1" t="s">
        <v>914</v>
      </c>
      <c r="B165" s="1" t="n">
        <v>15</v>
      </c>
      <c r="C165" s="1" t="n">
        <v>49894984</v>
      </c>
      <c r="D165" s="1" t="n">
        <v>49940983</v>
      </c>
      <c r="E165" s="1" t="n">
        <f aca="false">D165-C165+1</f>
        <v>46000</v>
      </c>
      <c r="F165" s="1" t="n">
        <v>0.0751267023028389</v>
      </c>
      <c r="G165" s="1" t="n">
        <v>0.151701792331119</v>
      </c>
      <c r="H165" s="1" t="n">
        <v>0.0486955688653566</v>
      </c>
      <c r="I165" s="1" t="n">
        <v>0.107291828925885</v>
      </c>
      <c r="J165" s="1" t="s">
        <v>915</v>
      </c>
      <c r="K165" s="1" t="s">
        <v>43</v>
      </c>
      <c r="L165" s="1" t="s">
        <v>916</v>
      </c>
      <c r="M165" s="1" t="s">
        <v>333</v>
      </c>
      <c r="N165" s="1" t="s">
        <v>43</v>
      </c>
      <c r="O165" s="1" t="s">
        <v>917</v>
      </c>
      <c r="P165" s="1" t="s">
        <v>333</v>
      </c>
      <c r="Q165" s="1" t="s">
        <v>38</v>
      </c>
      <c r="R165" s="1" t="s">
        <v>918</v>
      </c>
      <c r="S165" s="1" t="s">
        <v>249</v>
      </c>
      <c r="T165" s="1" t="s">
        <v>38</v>
      </c>
      <c r="U165" s="1" t="s">
        <v>919</v>
      </c>
      <c r="V165" s="1" t="s">
        <v>249</v>
      </c>
      <c r="W165" s="1" t="s">
        <v>920</v>
      </c>
      <c r="X165" s="1" t="s">
        <v>921</v>
      </c>
      <c r="Y165" s="1" t="s">
        <v>922</v>
      </c>
      <c r="Z165" s="1" t="s">
        <v>43</v>
      </c>
      <c r="AA165" s="1" t="s">
        <v>923</v>
      </c>
      <c r="AB165" s="1" t="s">
        <v>924</v>
      </c>
      <c r="AC165" s="4" t="n">
        <v>0.266666666666667</v>
      </c>
      <c r="AD165" s="4" t="n">
        <v>0.733333333333333</v>
      </c>
      <c r="AE165" s="4" t="n">
        <v>0</v>
      </c>
    </row>
    <row r="166" customFormat="false" ht="14.4" hidden="false" customHeight="false" outlineLevel="0" collapsed="false">
      <c r="A166" s="1" t="s">
        <v>925</v>
      </c>
      <c r="B166" s="1" t="n">
        <v>15</v>
      </c>
      <c r="C166" s="1" t="n">
        <v>54090285</v>
      </c>
      <c r="D166" s="1" t="n">
        <v>54093282</v>
      </c>
      <c r="E166" s="1" t="n">
        <f aca="false">D166-C166+1</f>
        <v>2998</v>
      </c>
      <c r="F166" s="1" t="n">
        <v>0.136651612727643</v>
      </c>
      <c r="G166" s="1" t="n">
        <v>0.0376057787652065</v>
      </c>
      <c r="H166" s="1" t="n">
        <v>0.406112579579172</v>
      </c>
      <c r="I166" s="1" t="n">
        <v>0.298740351417526</v>
      </c>
      <c r="J166" s="1" t="s">
        <v>926</v>
      </c>
      <c r="K166" s="1" t="s">
        <v>43</v>
      </c>
      <c r="L166" s="1" t="s">
        <v>927</v>
      </c>
      <c r="M166" s="1" t="s">
        <v>928</v>
      </c>
      <c r="N166" s="1" t="s">
        <v>43</v>
      </c>
      <c r="O166" s="1" t="s">
        <v>929</v>
      </c>
      <c r="P166" s="1" t="s">
        <v>928</v>
      </c>
      <c r="Q166" s="1" t="s">
        <v>43</v>
      </c>
      <c r="R166" s="1" t="s">
        <v>930</v>
      </c>
      <c r="S166" s="1" t="s">
        <v>931</v>
      </c>
      <c r="T166" s="1" t="s">
        <v>43</v>
      </c>
      <c r="U166" s="1" t="s">
        <v>932</v>
      </c>
      <c r="V166" s="1" t="s">
        <v>931</v>
      </c>
      <c r="W166" s="1" t="s">
        <v>258</v>
      </c>
      <c r="X166" s="1" t="s">
        <v>933</v>
      </c>
      <c r="Y166" s="1" t="s">
        <v>934</v>
      </c>
      <c r="Z166" s="1" t="s">
        <v>43</v>
      </c>
      <c r="AA166" s="1" t="s">
        <v>935</v>
      </c>
      <c r="AB166" s="1" t="s">
        <v>936</v>
      </c>
      <c r="AC166" s="4" t="n">
        <v>0.263333333333333</v>
      </c>
      <c r="AD166" s="4" t="n">
        <v>0.716666666666667</v>
      </c>
      <c r="AE166" s="4" t="n">
        <v>0.02</v>
      </c>
    </row>
    <row r="167" customFormat="false" ht="14.4" hidden="false" customHeight="false" outlineLevel="0" collapsed="false">
      <c r="A167" s="1" t="s">
        <v>937</v>
      </c>
      <c r="B167" s="1" t="n">
        <v>15</v>
      </c>
      <c r="C167" s="1" t="n">
        <v>57470559</v>
      </c>
      <c r="D167" s="1" t="n">
        <v>57471663</v>
      </c>
      <c r="E167" s="1" t="n">
        <f aca="false">D167-C167+1</f>
        <v>1105</v>
      </c>
      <c r="F167" s="1" t="n">
        <v>0.315293692068882</v>
      </c>
      <c r="G167" s="1" t="n">
        <v>0.0136173074751803</v>
      </c>
      <c r="H167" s="1" t="n">
        <v>0.302934750375258</v>
      </c>
      <c r="I167" s="1" t="n">
        <v>0.277073527996263</v>
      </c>
      <c r="J167" s="1" t="s">
        <v>938</v>
      </c>
      <c r="Q167" s="1" t="s">
        <v>43</v>
      </c>
      <c r="R167" s="1" t="s">
        <v>939</v>
      </c>
      <c r="S167" s="1" t="s">
        <v>940</v>
      </c>
      <c r="T167" s="1" t="s">
        <v>43</v>
      </c>
      <c r="U167" s="1" t="s">
        <v>941</v>
      </c>
      <c r="V167" s="1" t="s">
        <v>940</v>
      </c>
      <c r="W167" s="1" t="s">
        <v>258</v>
      </c>
      <c r="X167" s="1" t="s">
        <v>942</v>
      </c>
      <c r="Y167" s="1" t="s">
        <v>943</v>
      </c>
      <c r="Z167" s="1" t="s">
        <v>43</v>
      </c>
      <c r="AA167" s="1" t="s">
        <v>944</v>
      </c>
      <c r="AB167" s="1" t="s">
        <v>945</v>
      </c>
      <c r="AC167" s="4" t="n">
        <v>0.263333333333333</v>
      </c>
      <c r="AD167" s="4" t="n">
        <v>0.723333333333333</v>
      </c>
      <c r="AE167" s="4" t="n">
        <v>0.0133333333333333</v>
      </c>
    </row>
    <row r="168" customFormat="false" ht="14.4" hidden="false" customHeight="false" outlineLevel="0" collapsed="false">
      <c r="A168" s="1" t="s">
        <v>946</v>
      </c>
      <c r="B168" s="1" t="n">
        <v>15</v>
      </c>
      <c r="C168" s="1" t="n">
        <v>79161886</v>
      </c>
      <c r="D168" s="1" t="n">
        <v>79165241</v>
      </c>
      <c r="E168" s="1" t="n">
        <f aca="false">D168-C168+1</f>
        <v>3356</v>
      </c>
      <c r="F168" s="1" t="n">
        <v>0.0941948548062656</v>
      </c>
      <c r="G168" s="1" t="n">
        <v>0.0763099090838748</v>
      </c>
      <c r="H168" s="1" t="n">
        <v>-0.00368168908458168</v>
      </c>
      <c r="I168" s="1" t="n">
        <v>0.000295142526891846</v>
      </c>
      <c r="J168" s="1" t="s">
        <v>947</v>
      </c>
      <c r="W168" s="1" t="s">
        <v>948</v>
      </c>
      <c r="X168" s="1" t="s">
        <v>949</v>
      </c>
      <c r="Y168" s="1" t="s">
        <v>950</v>
      </c>
      <c r="Z168" s="1" t="s">
        <v>35</v>
      </c>
      <c r="AA168" s="1" t="s">
        <v>951</v>
      </c>
      <c r="AB168" s="1" t="s">
        <v>952</v>
      </c>
      <c r="AC168" s="4" t="n">
        <v>0.26</v>
      </c>
      <c r="AD168" s="4" t="n">
        <v>0.74</v>
      </c>
      <c r="AE168" s="4" t="n">
        <v>0</v>
      </c>
    </row>
    <row r="169" customFormat="false" ht="14.4" hidden="false" customHeight="false" outlineLevel="0" collapsed="false">
      <c r="A169" s="1" t="s">
        <v>953</v>
      </c>
      <c r="B169" s="1" t="n">
        <v>15</v>
      </c>
      <c r="C169" s="1" t="n">
        <v>80369812</v>
      </c>
      <c r="D169" s="1" t="n">
        <v>80408863</v>
      </c>
      <c r="E169" s="1" t="n">
        <f aca="false">D169-C169+1</f>
        <v>39052</v>
      </c>
      <c r="F169" s="1" t="n">
        <v>0.226091258703388</v>
      </c>
      <c r="G169" s="1" t="n">
        <v>0.0205580195212673</v>
      </c>
      <c r="H169" s="1" t="n">
        <v>0.110785746536863</v>
      </c>
      <c r="I169" s="1" t="n">
        <v>0.00435780158622295</v>
      </c>
      <c r="J169" s="1" t="s">
        <v>954</v>
      </c>
      <c r="Q169" s="1" t="s">
        <v>38</v>
      </c>
      <c r="R169" s="1" t="s">
        <v>955</v>
      </c>
      <c r="S169" s="1" t="s">
        <v>249</v>
      </c>
      <c r="W169" s="1" t="s">
        <v>956</v>
      </c>
      <c r="X169" s="1" t="s">
        <v>957</v>
      </c>
      <c r="Y169" s="1" t="s">
        <v>958</v>
      </c>
      <c r="Z169" s="1" t="s">
        <v>454</v>
      </c>
      <c r="AA169" s="1" t="s">
        <v>959</v>
      </c>
      <c r="AB169" s="1" t="s">
        <v>960</v>
      </c>
      <c r="AC169" s="4" t="n">
        <v>0.256666666666667</v>
      </c>
      <c r="AD169" s="4" t="n">
        <v>0.743333333333333</v>
      </c>
      <c r="AE169" s="4" t="n">
        <v>0</v>
      </c>
    </row>
    <row r="170" customFormat="false" ht="14.4" hidden="false" customHeight="false" outlineLevel="0" collapsed="false">
      <c r="A170" s="1" t="s">
        <v>961</v>
      </c>
      <c r="B170" s="1" t="n">
        <v>15</v>
      </c>
      <c r="C170" s="1" t="n">
        <v>80511026</v>
      </c>
      <c r="D170" s="1" t="n">
        <v>80529996</v>
      </c>
      <c r="E170" s="1" t="n">
        <f aca="false">D170-C170+1</f>
        <v>18971</v>
      </c>
      <c r="F170" s="1" t="n">
        <v>0.0393077751168955</v>
      </c>
      <c r="G170" s="1" t="n">
        <v>0.0339922170031344</v>
      </c>
      <c r="H170" s="1" t="n">
        <v>0.183291227610749</v>
      </c>
      <c r="I170" s="1" t="n">
        <v>-0.0121102857781741</v>
      </c>
      <c r="J170" s="1" t="s">
        <v>962</v>
      </c>
      <c r="Q170" s="1" t="s">
        <v>43</v>
      </c>
      <c r="R170" s="1" t="s">
        <v>963</v>
      </c>
      <c r="S170" s="1" t="s">
        <v>333</v>
      </c>
      <c r="T170" s="1" t="s">
        <v>43</v>
      </c>
      <c r="U170" s="1" t="s">
        <v>964</v>
      </c>
      <c r="V170" s="1" t="s">
        <v>333</v>
      </c>
      <c r="W170" s="1" t="s">
        <v>965</v>
      </c>
      <c r="X170" s="1" t="s">
        <v>966</v>
      </c>
      <c r="Y170" s="1" t="s">
        <v>967</v>
      </c>
      <c r="Z170" s="1" t="s">
        <v>243</v>
      </c>
      <c r="AA170" s="1" t="s">
        <v>968</v>
      </c>
      <c r="AB170" s="1" t="s">
        <v>969</v>
      </c>
      <c r="AC170" s="4" t="n">
        <v>0.253333333333333</v>
      </c>
      <c r="AD170" s="4" t="n">
        <v>0.746666666666667</v>
      </c>
      <c r="AE170" s="4" t="n">
        <v>0</v>
      </c>
    </row>
    <row r="171" customFormat="false" ht="14.4" hidden="false" customHeight="false" outlineLevel="0" collapsed="false">
      <c r="A171" s="1" t="s">
        <v>970</v>
      </c>
      <c r="B171" s="1" t="n">
        <v>15</v>
      </c>
      <c r="C171" s="1" t="n">
        <v>80573351</v>
      </c>
      <c r="D171" s="1" t="n">
        <v>80831076</v>
      </c>
      <c r="E171" s="1" t="n">
        <f aca="false">D171-C171+1</f>
        <v>257726</v>
      </c>
      <c r="F171" s="1" t="n">
        <v>0.00330000114090547</v>
      </c>
      <c r="G171" s="1" t="n">
        <v>0.0514204067984924</v>
      </c>
      <c r="H171" s="1" t="n">
        <v>0.162530957610953</v>
      </c>
      <c r="I171" s="1" t="n">
        <v>-0.0108514416074421</v>
      </c>
      <c r="J171" s="1" t="s">
        <v>971</v>
      </c>
      <c r="Q171" s="1" t="s">
        <v>454</v>
      </c>
      <c r="R171" s="1" t="s">
        <v>972</v>
      </c>
      <c r="S171" s="1" t="s">
        <v>973</v>
      </c>
      <c r="T171" s="1" t="s">
        <v>50</v>
      </c>
      <c r="U171" s="1" t="s">
        <v>974</v>
      </c>
      <c r="V171" s="1" t="s">
        <v>378</v>
      </c>
      <c r="W171" s="1" t="s">
        <v>975</v>
      </c>
      <c r="X171" s="1" t="s">
        <v>976</v>
      </c>
      <c r="Y171" s="1" t="s">
        <v>977</v>
      </c>
      <c r="Z171" s="1" t="s">
        <v>75</v>
      </c>
      <c r="AA171" s="1" t="s">
        <v>978</v>
      </c>
      <c r="AB171" s="1" t="s">
        <v>979</v>
      </c>
      <c r="AC171" s="4" t="n">
        <v>0.25</v>
      </c>
      <c r="AD171" s="4" t="n">
        <v>0.75</v>
      </c>
      <c r="AE171" s="4" t="n">
        <v>0</v>
      </c>
    </row>
    <row r="172" customFormat="false" ht="14.4" hidden="false" customHeight="false" outlineLevel="0" collapsed="false">
      <c r="A172" s="1" t="s">
        <v>980</v>
      </c>
      <c r="B172" s="1" t="n">
        <v>15</v>
      </c>
      <c r="C172" s="1" t="n">
        <v>81301329</v>
      </c>
      <c r="D172" s="1" t="n">
        <v>81308681</v>
      </c>
      <c r="E172" s="1" t="n">
        <f aca="false">D172-C172+1</f>
        <v>7353</v>
      </c>
      <c r="F172" s="1" t="n">
        <v>0.0329288606012889</v>
      </c>
      <c r="G172" s="1" t="n">
        <v>0.0227996795592386</v>
      </c>
      <c r="H172" s="1" t="n">
        <v>-0.0105714201175647</v>
      </c>
      <c r="I172" s="1" t="n">
        <v>0.0698427773222454</v>
      </c>
      <c r="J172" s="1" t="s">
        <v>981</v>
      </c>
      <c r="W172" s="1" t="s">
        <v>209</v>
      </c>
      <c r="X172" s="1" t="s">
        <v>982</v>
      </c>
      <c r="Y172" s="1" t="s">
        <v>983</v>
      </c>
      <c r="AC172" s="4" t="n">
        <v>0.25</v>
      </c>
      <c r="AD172" s="4" t="n">
        <v>0.75</v>
      </c>
      <c r="AE172" s="4" t="n">
        <v>0</v>
      </c>
    </row>
    <row r="173" customFormat="false" ht="14.4" hidden="false" customHeight="false" outlineLevel="0" collapsed="false">
      <c r="A173" s="1" t="s">
        <v>984</v>
      </c>
      <c r="B173" s="1" t="n">
        <v>16</v>
      </c>
      <c r="C173" s="1" t="n">
        <v>5738701</v>
      </c>
      <c r="D173" s="1" t="n">
        <v>5752883</v>
      </c>
      <c r="E173" s="1" t="n">
        <f aca="false">D173-C173+1</f>
        <v>14183</v>
      </c>
      <c r="F173" s="1" t="n">
        <v>0.132907282689031</v>
      </c>
      <c r="G173" s="1" t="n">
        <v>0.00522807414109885</v>
      </c>
      <c r="H173" s="1" t="n">
        <v>0.0786399426554675</v>
      </c>
      <c r="I173" s="1" t="n">
        <v>-0.0124165793577567</v>
      </c>
      <c r="J173" s="1" t="s">
        <v>985</v>
      </c>
      <c r="K173" s="1" t="s">
        <v>38</v>
      </c>
      <c r="L173" s="1" t="s">
        <v>986</v>
      </c>
      <c r="M173" s="1" t="s">
        <v>987</v>
      </c>
      <c r="N173" s="1" t="s">
        <v>38</v>
      </c>
      <c r="O173" s="1" t="s">
        <v>988</v>
      </c>
      <c r="P173" s="1" t="s">
        <v>987</v>
      </c>
      <c r="Q173" s="1" t="s">
        <v>43</v>
      </c>
      <c r="R173" s="1" t="s">
        <v>989</v>
      </c>
      <c r="S173" s="1" t="s">
        <v>990</v>
      </c>
      <c r="T173" s="1" t="s">
        <v>43</v>
      </c>
      <c r="U173" s="1" t="s">
        <v>991</v>
      </c>
      <c r="V173" s="1" t="s">
        <v>990</v>
      </c>
      <c r="W173" s="1" t="s">
        <v>992</v>
      </c>
      <c r="X173" s="1" t="s">
        <v>993</v>
      </c>
      <c r="Y173" s="1" t="s">
        <v>994</v>
      </c>
      <c r="Z173" s="1" t="s">
        <v>222</v>
      </c>
      <c r="AA173" s="1" t="s">
        <v>995</v>
      </c>
      <c r="AB173" s="1" t="s">
        <v>996</v>
      </c>
      <c r="AC173" s="4" t="n">
        <v>0.25</v>
      </c>
      <c r="AD173" s="4" t="n">
        <v>0.746666666666667</v>
      </c>
      <c r="AE173" s="4" t="n">
        <v>0.00333333333333333</v>
      </c>
    </row>
    <row r="174" customFormat="false" ht="14.4" hidden="false" customHeight="false" outlineLevel="0" collapsed="false">
      <c r="A174" s="1" t="s">
        <v>997</v>
      </c>
      <c r="B174" s="1" t="n">
        <v>16</v>
      </c>
      <c r="C174" s="1" t="n">
        <v>8605747</v>
      </c>
      <c r="D174" s="1" t="n">
        <v>8623933</v>
      </c>
      <c r="E174" s="1" t="n">
        <f aca="false">D174-C174+1</f>
        <v>18187</v>
      </c>
      <c r="F174" s="1" t="n">
        <v>0.230310760052281</v>
      </c>
      <c r="G174" s="1" t="n">
        <v>0.0205479883078198</v>
      </c>
      <c r="H174" s="1" t="n">
        <v>0.333507626648379</v>
      </c>
      <c r="I174" s="1" t="n">
        <v>0.0998719043741387</v>
      </c>
      <c r="J174" s="1" t="s">
        <v>998</v>
      </c>
      <c r="AC174" s="4" t="n">
        <v>0.25</v>
      </c>
      <c r="AD174" s="4" t="n">
        <v>0.75</v>
      </c>
      <c r="AE174" s="4" t="n">
        <v>0</v>
      </c>
    </row>
    <row r="175" customFormat="false" ht="14.4" hidden="false" customHeight="false" outlineLevel="0" collapsed="false">
      <c r="A175" s="1" t="s">
        <v>999</v>
      </c>
      <c r="B175" s="1" t="n">
        <v>16</v>
      </c>
      <c r="C175" s="1" t="n">
        <v>15066677</v>
      </c>
      <c r="D175" s="1" t="n">
        <v>15145634</v>
      </c>
      <c r="E175" s="1" t="n">
        <f aca="false">D175-C175+1</f>
        <v>78958</v>
      </c>
      <c r="F175" s="1" t="n">
        <v>0.00029240047282736</v>
      </c>
      <c r="G175" s="1" t="n">
        <v>-0.00104014875816124</v>
      </c>
      <c r="H175" s="1" t="n">
        <v>0.021245443766276</v>
      </c>
      <c r="I175" s="1" t="n">
        <v>0.00651782336300198</v>
      </c>
      <c r="J175" s="1" t="s">
        <v>1000</v>
      </c>
      <c r="W175" s="1" t="s">
        <v>50</v>
      </c>
      <c r="X175" s="1" t="s">
        <v>1001</v>
      </c>
      <c r="Y175" s="1" t="s">
        <v>378</v>
      </c>
      <c r="AC175" s="4" t="n">
        <v>0.25</v>
      </c>
      <c r="AD175" s="4" t="n">
        <v>0.75</v>
      </c>
      <c r="AE175" s="4" t="n">
        <v>0</v>
      </c>
    </row>
    <row r="176" customFormat="false" ht="14.4" hidden="false" customHeight="false" outlineLevel="0" collapsed="false">
      <c r="A176" s="1" t="s">
        <v>1002</v>
      </c>
      <c r="B176" s="1" t="n">
        <v>16</v>
      </c>
      <c r="C176" s="1" t="n">
        <v>15146573</v>
      </c>
      <c r="D176" s="1" t="n">
        <v>15243100</v>
      </c>
      <c r="E176" s="1" t="n">
        <f aca="false">D176-C176+1</f>
        <v>96528</v>
      </c>
      <c r="F176" s="1" t="n">
        <v>0.0094902077712687</v>
      </c>
      <c r="G176" s="1" t="n">
        <v>0.00234765829700309</v>
      </c>
      <c r="H176" s="1" t="n">
        <v>0.415955888022418</v>
      </c>
      <c r="I176" s="1" t="n">
        <v>-0.0113983636583381</v>
      </c>
      <c r="J176" s="1" t="s">
        <v>1003</v>
      </c>
      <c r="AC176" s="4" t="n">
        <v>0.25</v>
      </c>
      <c r="AD176" s="4" t="n">
        <v>0.75</v>
      </c>
      <c r="AE176" s="4" t="n">
        <v>0</v>
      </c>
    </row>
    <row r="177" customFormat="false" ht="14.4" hidden="false" customHeight="false" outlineLevel="0" collapsed="false">
      <c r="A177" s="1" t="s">
        <v>1004</v>
      </c>
      <c r="B177" s="1" t="n">
        <v>16</v>
      </c>
      <c r="C177" s="1" t="n">
        <v>23911483</v>
      </c>
      <c r="D177" s="1" t="n">
        <v>23916897</v>
      </c>
      <c r="E177" s="1" t="n">
        <f aca="false">D177-C177+1</f>
        <v>5415</v>
      </c>
      <c r="F177" s="1" t="n">
        <v>0.535524968051165</v>
      </c>
      <c r="G177" s="1" t="n">
        <v>0.00894031746126905</v>
      </c>
      <c r="H177" s="1" t="n">
        <v>0.322075197527937</v>
      </c>
      <c r="I177" s="1" t="n">
        <v>-0.00637380826303443</v>
      </c>
      <c r="J177" s="1" t="s">
        <v>1005</v>
      </c>
      <c r="AC177" s="4" t="n">
        <v>0.25</v>
      </c>
      <c r="AD177" s="4" t="n">
        <v>0.75</v>
      </c>
      <c r="AE177" s="4" t="n">
        <v>0</v>
      </c>
    </row>
    <row r="178" customFormat="false" ht="14.4" hidden="false" customHeight="false" outlineLevel="0" collapsed="false">
      <c r="A178" s="1" t="s">
        <v>1006</v>
      </c>
      <c r="B178" s="1" t="n">
        <v>16</v>
      </c>
      <c r="C178" s="1" t="n">
        <v>39558124</v>
      </c>
      <c r="D178" s="1" t="n">
        <v>39589152</v>
      </c>
      <c r="E178" s="1" t="n">
        <f aca="false">D178-C178+1</f>
        <v>31029</v>
      </c>
      <c r="F178" s="1" t="n">
        <v>0.0543317368527456</v>
      </c>
      <c r="G178" s="1" t="n">
        <v>0.035732493205173</v>
      </c>
      <c r="H178" s="1" t="n">
        <v>-0.0146113839830348</v>
      </c>
      <c r="I178" s="1" t="n">
        <v>0.0138551759526523</v>
      </c>
      <c r="J178" s="1" t="s">
        <v>1007</v>
      </c>
      <c r="Q178" s="1" t="s">
        <v>43</v>
      </c>
      <c r="R178" s="1" t="s">
        <v>1008</v>
      </c>
      <c r="S178" s="1" t="s">
        <v>1009</v>
      </c>
      <c r="T178" s="1" t="s">
        <v>43</v>
      </c>
      <c r="U178" s="1" t="s">
        <v>1010</v>
      </c>
      <c r="V178" s="1" t="s">
        <v>1009</v>
      </c>
      <c r="W178" s="1" t="s">
        <v>60</v>
      </c>
      <c r="X178" s="1" t="s">
        <v>1011</v>
      </c>
      <c r="Y178" s="1" t="s">
        <v>1012</v>
      </c>
      <c r="Z178" s="1" t="s">
        <v>43</v>
      </c>
      <c r="AA178" s="1" t="s">
        <v>1013</v>
      </c>
      <c r="AB178" s="1" t="s">
        <v>1014</v>
      </c>
      <c r="AC178" s="4" t="n">
        <v>0.246666666666667</v>
      </c>
      <c r="AD178" s="4" t="n">
        <v>0.753333333333333</v>
      </c>
      <c r="AE178" s="4" t="n">
        <v>0</v>
      </c>
    </row>
    <row r="179" customFormat="false" ht="14.4" hidden="false" customHeight="false" outlineLevel="0" collapsed="false">
      <c r="A179" s="1" t="s">
        <v>1015</v>
      </c>
      <c r="B179" s="1" t="n">
        <v>16</v>
      </c>
      <c r="C179" s="1" t="n">
        <v>47054507</v>
      </c>
      <c r="D179" s="1" t="n">
        <v>47056851</v>
      </c>
      <c r="E179" s="1" t="n">
        <f aca="false">D179-C179+1</f>
        <v>2345</v>
      </c>
      <c r="F179" s="1" t="n">
        <v>0.0876558958863739</v>
      </c>
      <c r="G179" s="1" t="n">
        <v>0.0840361611178024</v>
      </c>
      <c r="H179" s="1" t="n">
        <v>0.510778700601806</v>
      </c>
      <c r="I179" s="1" t="n">
        <v>0.167216729806365</v>
      </c>
      <c r="J179" s="1" t="s">
        <v>1016</v>
      </c>
      <c r="W179" s="1" t="s">
        <v>50</v>
      </c>
      <c r="X179" s="1" t="s">
        <v>1017</v>
      </c>
      <c r="Y179" s="1" t="s">
        <v>1018</v>
      </c>
      <c r="Z179" s="1" t="s">
        <v>43</v>
      </c>
      <c r="AA179" s="1" t="s">
        <v>1019</v>
      </c>
      <c r="AB179" s="1" t="s">
        <v>1020</v>
      </c>
      <c r="AC179" s="4" t="n">
        <v>0.246666666666667</v>
      </c>
      <c r="AD179" s="4" t="n">
        <v>0.753333333333333</v>
      </c>
      <c r="AE179" s="4" t="n">
        <v>0</v>
      </c>
    </row>
    <row r="180" customFormat="false" ht="14.4" hidden="false" customHeight="false" outlineLevel="0" collapsed="false">
      <c r="A180" s="1" t="s">
        <v>1021</v>
      </c>
      <c r="B180" s="1" t="n">
        <v>16</v>
      </c>
      <c r="C180" s="1" t="n">
        <v>54276502</v>
      </c>
      <c r="D180" s="1" t="n">
        <v>54282897</v>
      </c>
      <c r="E180" s="1" t="n">
        <f aca="false">D180-C180+1</f>
        <v>6396</v>
      </c>
      <c r="F180" s="1" t="n">
        <v>0.00740469587426607</v>
      </c>
      <c r="G180" s="1" t="n">
        <v>-0.00576229286873702</v>
      </c>
      <c r="H180" s="1" t="n">
        <v>0.012882052642416</v>
      </c>
      <c r="I180" s="1" t="n">
        <v>0.025051915748775</v>
      </c>
      <c r="J180" s="1" t="s">
        <v>1022</v>
      </c>
      <c r="AC180" s="4" t="n">
        <v>0.243333333333333</v>
      </c>
      <c r="AD180" s="4" t="n">
        <v>0.756666666666667</v>
      </c>
      <c r="AE180" s="4" t="n">
        <v>0</v>
      </c>
    </row>
    <row r="181" customFormat="false" ht="14.4" hidden="false" customHeight="false" outlineLevel="0" collapsed="false">
      <c r="A181" s="1" t="s">
        <v>1023</v>
      </c>
      <c r="B181" s="1" t="n">
        <v>16</v>
      </c>
      <c r="C181" s="1" t="n">
        <v>70286358</v>
      </c>
      <c r="D181" s="1" t="n">
        <v>70287955</v>
      </c>
      <c r="E181" s="1" t="n">
        <f aca="false">D181-C181+1</f>
        <v>1598</v>
      </c>
      <c r="F181" s="1" t="n">
        <v>0.0773951395175508</v>
      </c>
      <c r="G181" s="1" t="n">
        <v>0.00563241693266626</v>
      </c>
      <c r="H181" s="1" t="n">
        <v>0.329741279253916</v>
      </c>
      <c r="I181" s="1" t="n">
        <v>0.178096190748571</v>
      </c>
      <c r="J181" s="1" t="s">
        <v>1024</v>
      </c>
      <c r="AC181" s="4" t="n">
        <v>0.24</v>
      </c>
      <c r="AD181" s="4" t="n">
        <v>0.76</v>
      </c>
      <c r="AE181" s="4" t="n">
        <v>0</v>
      </c>
    </row>
    <row r="182" customFormat="false" ht="14.4" hidden="false" customHeight="false" outlineLevel="0" collapsed="false">
      <c r="A182" s="1" t="s">
        <v>1025</v>
      </c>
      <c r="B182" s="1" t="n">
        <v>16</v>
      </c>
      <c r="C182" s="1" t="n">
        <v>78025837</v>
      </c>
      <c r="D182" s="1" t="n">
        <v>78033206</v>
      </c>
      <c r="E182" s="1" t="n">
        <f aca="false">D182-C182+1</f>
        <v>7370</v>
      </c>
      <c r="F182" s="1" t="n">
        <v>0.0284044273344298</v>
      </c>
      <c r="G182" s="1" t="n">
        <v>0.0928149969351587</v>
      </c>
      <c r="H182" s="1" t="n">
        <v>0.398175066926774</v>
      </c>
      <c r="I182" s="1" t="n">
        <v>0.349870048168766</v>
      </c>
      <c r="J182" s="1" t="s">
        <v>1026</v>
      </c>
      <c r="Q182" s="1" t="s">
        <v>43</v>
      </c>
      <c r="R182" s="1" t="s">
        <v>1027</v>
      </c>
      <c r="S182" s="1" t="s">
        <v>1028</v>
      </c>
      <c r="T182" s="1" t="s">
        <v>38</v>
      </c>
      <c r="U182" s="1" t="s">
        <v>1029</v>
      </c>
      <c r="V182" s="1" t="s">
        <v>1030</v>
      </c>
      <c r="W182" s="1" t="s">
        <v>110</v>
      </c>
      <c r="X182" s="1" t="s">
        <v>1031</v>
      </c>
      <c r="Y182" s="1" t="s">
        <v>1032</v>
      </c>
      <c r="Z182" s="1" t="s">
        <v>43</v>
      </c>
      <c r="AA182" s="1" t="s">
        <v>1033</v>
      </c>
      <c r="AB182" s="1" t="s">
        <v>1034</v>
      </c>
      <c r="AC182" s="4" t="n">
        <v>0.236666666666667</v>
      </c>
      <c r="AD182" s="4" t="n">
        <v>0.706666666666667</v>
      </c>
      <c r="AE182" s="4" t="n">
        <v>0.0566666666666667</v>
      </c>
    </row>
    <row r="183" customFormat="false" ht="14.4" hidden="false" customHeight="false" outlineLevel="0" collapsed="false">
      <c r="A183" s="1" t="s">
        <v>1035</v>
      </c>
      <c r="B183" s="1" t="n">
        <v>16</v>
      </c>
      <c r="C183" s="1" t="n">
        <v>78798194</v>
      </c>
      <c r="D183" s="1" t="n">
        <v>78801542</v>
      </c>
      <c r="E183" s="1" t="n">
        <f aca="false">D183-C183+1</f>
        <v>3349</v>
      </c>
      <c r="F183" s="1" t="n">
        <v>0.125608415469154</v>
      </c>
      <c r="G183" s="1" t="n">
        <v>0.0228085698999957</v>
      </c>
      <c r="H183" s="1" t="n">
        <v>0.303940993060934</v>
      </c>
      <c r="I183" s="1" t="n">
        <v>0.000179473014189882</v>
      </c>
      <c r="J183" s="1" t="s">
        <v>1036</v>
      </c>
      <c r="K183" s="1" t="s">
        <v>43</v>
      </c>
      <c r="L183" s="1" t="s">
        <v>1037</v>
      </c>
      <c r="M183" s="1" t="s">
        <v>1038</v>
      </c>
      <c r="N183" s="1" t="s">
        <v>43</v>
      </c>
      <c r="O183" s="1" t="s">
        <v>1039</v>
      </c>
      <c r="P183" s="1" t="s">
        <v>1038</v>
      </c>
      <c r="Q183" s="1" t="s">
        <v>43</v>
      </c>
      <c r="R183" s="1" t="s">
        <v>1040</v>
      </c>
      <c r="S183" s="1" t="s">
        <v>1041</v>
      </c>
      <c r="T183" s="1" t="s">
        <v>50</v>
      </c>
      <c r="U183" s="1" t="s">
        <v>1042</v>
      </c>
      <c r="V183" s="1" t="s">
        <v>1043</v>
      </c>
      <c r="W183" s="1" t="s">
        <v>594</v>
      </c>
      <c r="X183" s="1" t="s">
        <v>1044</v>
      </c>
      <c r="Y183" s="1" t="s">
        <v>1045</v>
      </c>
      <c r="Z183" s="1" t="s">
        <v>38</v>
      </c>
      <c r="AA183" s="1" t="s">
        <v>1046</v>
      </c>
      <c r="AB183" s="1" t="s">
        <v>1047</v>
      </c>
      <c r="AC183" s="4" t="n">
        <v>0.233333333333333</v>
      </c>
      <c r="AD183" s="4" t="n">
        <v>0.766666666666667</v>
      </c>
      <c r="AE183" s="4" t="n">
        <v>0</v>
      </c>
    </row>
    <row r="184" customFormat="false" ht="14.4" hidden="false" customHeight="false" outlineLevel="0" collapsed="false">
      <c r="A184" s="1" t="s">
        <v>1048</v>
      </c>
      <c r="B184" s="1" t="n">
        <v>17</v>
      </c>
      <c r="C184" s="1" t="n">
        <v>15315852</v>
      </c>
      <c r="D184" s="1" t="n">
        <v>15334041</v>
      </c>
      <c r="E184" s="1" t="n">
        <f aca="false">D184-C184+1</f>
        <v>18190</v>
      </c>
      <c r="F184" s="1" t="n">
        <v>0.0205602346096813</v>
      </c>
      <c r="G184" s="1" t="n">
        <v>0.0249795935154917</v>
      </c>
      <c r="H184" s="1" t="n">
        <v>0.160882928376048</v>
      </c>
      <c r="I184" s="1" t="n">
        <v>0.225928774449389</v>
      </c>
      <c r="J184" s="1" t="s">
        <v>1049</v>
      </c>
      <c r="W184" s="1" t="s">
        <v>258</v>
      </c>
      <c r="X184" s="1" t="s">
        <v>1050</v>
      </c>
      <c r="Y184" s="1" t="s">
        <v>1051</v>
      </c>
      <c r="Z184" s="1" t="s">
        <v>38</v>
      </c>
      <c r="AA184" s="1" t="s">
        <v>1052</v>
      </c>
      <c r="AB184" s="1" t="s">
        <v>1053</v>
      </c>
      <c r="AC184" s="4" t="n">
        <v>0.23</v>
      </c>
      <c r="AD184" s="4" t="n">
        <v>0.77</v>
      </c>
      <c r="AE184" s="4" t="n">
        <v>0</v>
      </c>
    </row>
    <row r="185" customFormat="false" ht="14.4" hidden="false" customHeight="false" outlineLevel="0" collapsed="false">
      <c r="A185" s="1" t="s">
        <v>1054</v>
      </c>
      <c r="B185" s="1" t="n">
        <v>17</v>
      </c>
      <c r="C185" s="1" t="n">
        <v>25056695</v>
      </c>
      <c r="D185" s="1" t="n">
        <v>25119996</v>
      </c>
      <c r="E185" s="1" t="n">
        <f aca="false">D185-C185+1</f>
        <v>63302</v>
      </c>
      <c r="F185" s="1" t="n">
        <v>0.0842477781446071</v>
      </c>
      <c r="G185" s="1" t="n">
        <v>0.427205335451485</v>
      </c>
      <c r="H185" s="1" t="n">
        <v>0.187401218170654</v>
      </c>
      <c r="I185" s="1" t="n">
        <v>-0.0122792277095607</v>
      </c>
      <c r="J185" s="1" t="s">
        <v>1055</v>
      </c>
      <c r="K185" s="1" t="s">
        <v>43</v>
      </c>
      <c r="L185" s="1" t="s">
        <v>1056</v>
      </c>
      <c r="M185" s="1" t="s">
        <v>1057</v>
      </c>
      <c r="N185" s="1" t="s">
        <v>43</v>
      </c>
      <c r="O185" s="1" t="s">
        <v>1058</v>
      </c>
      <c r="P185" s="1" t="s">
        <v>1057</v>
      </c>
      <c r="Q185" s="1" t="s">
        <v>38</v>
      </c>
      <c r="R185" s="1" t="s">
        <v>1059</v>
      </c>
      <c r="S185" s="1" t="s">
        <v>1060</v>
      </c>
      <c r="T185" s="1" t="s">
        <v>38</v>
      </c>
      <c r="U185" s="1" t="s">
        <v>1061</v>
      </c>
      <c r="V185" s="1" t="s">
        <v>1062</v>
      </c>
      <c r="W185" s="1" t="s">
        <v>920</v>
      </c>
      <c r="X185" s="1" t="s">
        <v>1063</v>
      </c>
      <c r="Y185" s="1" t="s">
        <v>1064</v>
      </c>
      <c r="Z185" s="1" t="s">
        <v>50</v>
      </c>
      <c r="AA185" s="1" t="s">
        <v>1065</v>
      </c>
      <c r="AB185" s="1" t="s">
        <v>1066</v>
      </c>
      <c r="AC185" s="4" t="n">
        <v>0.23</v>
      </c>
      <c r="AD185" s="4" t="n">
        <v>0.72</v>
      </c>
      <c r="AE185" s="4" t="n">
        <v>0.05</v>
      </c>
    </row>
    <row r="186" customFormat="false" ht="14.4" hidden="false" customHeight="false" outlineLevel="0" collapsed="false">
      <c r="A186" s="1" t="s">
        <v>1067</v>
      </c>
      <c r="B186" s="1" t="n">
        <v>17</v>
      </c>
      <c r="C186" s="1" t="n">
        <v>39031602</v>
      </c>
      <c r="D186" s="1" t="n">
        <v>39035674</v>
      </c>
      <c r="E186" s="1" t="n">
        <f aca="false">D186-C186+1</f>
        <v>4073</v>
      </c>
      <c r="F186" s="1" t="n">
        <v>0.0431611506604274</v>
      </c>
      <c r="G186" s="1" t="n">
        <v>0.0332989701777261</v>
      </c>
      <c r="H186" s="1" t="n">
        <v>-0.0148677220754769</v>
      </c>
      <c r="I186" s="1" t="n">
        <v>0.2352315252221</v>
      </c>
      <c r="J186" s="1" t="s">
        <v>1068</v>
      </c>
      <c r="AC186" s="4" t="n">
        <v>0.226666666666667</v>
      </c>
      <c r="AD186" s="4" t="n">
        <v>0.773333333333333</v>
      </c>
      <c r="AE186" s="4" t="n">
        <v>0</v>
      </c>
    </row>
    <row r="187" customFormat="false" ht="14.4" hidden="false" customHeight="false" outlineLevel="0" collapsed="false">
      <c r="A187" s="1" t="s">
        <v>1069</v>
      </c>
      <c r="B187" s="1" t="n">
        <v>17</v>
      </c>
      <c r="C187" s="1" t="n">
        <v>50556610</v>
      </c>
      <c r="D187" s="1" t="n">
        <v>50591475</v>
      </c>
      <c r="E187" s="1" t="n">
        <f aca="false">D187-C187+1</f>
        <v>34866</v>
      </c>
      <c r="F187" s="1" t="n">
        <v>0.010770353907334</v>
      </c>
      <c r="G187" s="1" t="n">
        <v>0.239380760560293</v>
      </c>
      <c r="H187" s="1" t="n">
        <v>0.458814884143354</v>
      </c>
      <c r="I187" s="1" t="n">
        <v>0.234334473178013</v>
      </c>
      <c r="J187" s="1" t="s">
        <v>1070</v>
      </c>
      <c r="AC187" s="4" t="n">
        <v>0.223333333333333</v>
      </c>
      <c r="AD187" s="4" t="n">
        <v>0.75</v>
      </c>
      <c r="AE187" s="4" t="n">
        <v>0.0266666666666667</v>
      </c>
    </row>
    <row r="188" customFormat="false" ht="14.4" hidden="false" customHeight="false" outlineLevel="0" collapsed="false">
      <c r="A188" s="1" t="s">
        <v>1071</v>
      </c>
      <c r="B188" s="1" t="n">
        <v>17</v>
      </c>
      <c r="C188" s="1" t="n">
        <v>50746686</v>
      </c>
      <c r="D188" s="1" t="n">
        <v>50962760</v>
      </c>
      <c r="E188" s="1" t="n">
        <f aca="false">D188-C188+1</f>
        <v>216075</v>
      </c>
      <c r="F188" s="1" t="n">
        <v>0.0781123099040519</v>
      </c>
      <c r="G188" s="1" t="n">
        <v>0.460391776443743</v>
      </c>
      <c r="H188" s="1" t="n">
        <v>0.228603507355413</v>
      </c>
      <c r="I188" s="1" t="n">
        <v>-0.0122713407525752</v>
      </c>
      <c r="J188" s="1" t="s">
        <v>1072</v>
      </c>
      <c r="Q188" s="1" t="s">
        <v>43</v>
      </c>
      <c r="R188" s="1" t="s">
        <v>1073</v>
      </c>
      <c r="S188" s="1" t="s">
        <v>333</v>
      </c>
      <c r="W188" s="1" t="s">
        <v>1074</v>
      </c>
      <c r="X188" s="1" t="s">
        <v>1075</v>
      </c>
      <c r="Y188" s="1" t="s">
        <v>1076</v>
      </c>
      <c r="Z188" s="1" t="s">
        <v>222</v>
      </c>
      <c r="AA188" s="1" t="s">
        <v>1077</v>
      </c>
      <c r="AB188" s="1" t="s">
        <v>1078</v>
      </c>
      <c r="AC188" s="4" t="n">
        <v>0.223333333333333</v>
      </c>
      <c r="AD188" s="4" t="n">
        <v>0.7</v>
      </c>
      <c r="AE188" s="4" t="n">
        <v>0.0766666666666667</v>
      </c>
    </row>
    <row r="189" customFormat="false" ht="14.4" hidden="false" customHeight="false" outlineLevel="0" collapsed="false">
      <c r="A189" s="1" t="s">
        <v>1079</v>
      </c>
      <c r="B189" s="1" t="n">
        <v>17</v>
      </c>
      <c r="C189" s="1" t="n">
        <v>51115979</v>
      </c>
      <c r="D189" s="1" t="n">
        <v>51370688</v>
      </c>
      <c r="E189" s="1" t="n">
        <f aca="false">D189-C189+1</f>
        <v>254710</v>
      </c>
      <c r="F189" s="1" t="n">
        <v>0.0803023013063371</v>
      </c>
      <c r="G189" s="1" t="n">
        <v>0.464135444479542</v>
      </c>
      <c r="H189" s="1" t="n">
        <v>0.213691707321076</v>
      </c>
      <c r="I189" s="1" t="n">
        <v>-0.0121531664291554</v>
      </c>
      <c r="J189" s="1" t="s">
        <v>1080</v>
      </c>
      <c r="K189" s="1" t="s">
        <v>38</v>
      </c>
      <c r="L189" s="1" t="s">
        <v>1081</v>
      </c>
      <c r="M189" s="1" t="s">
        <v>249</v>
      </c>
      <c r="N189" s="1" t="s">
        <v>38</v>
      </c>
      <c r="O189" s="1" t="s">
        <v>1082</v>
      </c>
      <c r="P189" s="1" t="s">
        <v>249</v>
      </c>
      <c r="Q189" s="1" t="s">
        <v>50</v>
      </c>
      <c r="R189" s="1" t="s">
        <v>1083</v>
      </c>
      <c r="S189" s="1" t="s">
        <v>378</v>
      </c>
      <c r="T189" s="1" t="s">
        <v>43</v>
      </c>
      <c r="U189" s="1" t="s">
        <v>1084</v>
      </c>
      <c r="V189" s="1" t="s">
        <v>333</v>
      </c>
      <c r="W189" s="1" t="s">
        <v>1085</v>
      </c>
      <c r="X189" s="1" t="s">
        <v>1086</v>
      </c>
      <c r="Y189" s="1" t="s">
        <v>1087</v>
      </c>
      <c r="Z189" s="1" t="s">
        <v>123</v>
      </c>
      <c r="AA189" s="1" t="s">
        <v>1088</v>
      </c>
      <c r="AB189" s="1" t="s">
        <v>1089</v>
      </c>
      <c r="AC189" s="4" t="n">
        <v>0.223333333333333</v>
      </c>
      <c r="AD189" s="4" t="n">
        <v>0.776666666666667</v>
      </c>
      <c r="AE189" s="4" t="n">
        <v>0</v>
      </c>
    </row>
    <row r="190" customFormat="false" ht="14.4" hidden="false" customHeight="false" outlineLevel="0" collapsed="false">
      <c r="A190" s="1" t="s">
        <v>1090</v>
      </c>
      <c r="B190" s="1" t="n">
        <v>17</v>
      </c>
      <c r="C190" s="1" t="n">
        <v>54856902</v>
      </c>
      <c r="D190" s="1" t="n">
        <v>54862391</v>
      </c>
      <c r="E190" s="1" t="n">
        <f aca="false">D190-C190+1</f>
        <v>5490</v>
      </c>
      <c r="F190" s="1" t="n">
        <v>0.0350104280658891</v>
      </c>
      <c r="G190" s="1" t="n">
        <v>-0.0048656761874372</v>
      </c>
      <c r="H190" s="1" t="n">
        <v>0.0760811383902895</v>
      </c>
      <c r="I190" s="1" t="n">
        <v>0.211231009794313</v>
      </c>
      <c r="J190" s="1" t="s">
        <v>1091</v>
      </c>
      <c r="AC190" s="4" t="n">
        <v>0.223333333333333</v>
      </c>
      <c r="AD190" s="4" t="n">
        <v>0.77</v>
      </c>
      <c r="AE190" s="4" t="n">
        <v>0.00666666666666667</v>
      </c>
    </row>
    <row r="191" customFormat="false" ht="14.4" hidden="false" customHeight="false" outlineLevel="0" collapsed="false">
      <c r="A191" s="1" t="s">
        <v>1092</v>
      </c>
      <c r="B191" s="1" t="n">
        <v>17</v>
      </c>
      <c r="C191" s="1" t="n">
        <v>66056015</v>
      </c>
      <c r="D191" s="1" t="n">
        <v>66057494</v>
      </c>
      <c r="E191" s="1" t="n">
        <f aca="false">D191-C191+1</f>
        <v>1480</v>
      </c>
      <c r="F191" s="1" t="n">
        <v>-0.00621786500036715</v>
      </c>
      <c r="G191" s="1" t="n">
        <v>0.14756568904915</v>
      </c>
      <c r="H191" s="1" t="n">
        <v>0.289085275874201</v>
      </c>
      <c r="I191" s="1" t="n">
        <v>0.233868409321563</v>
      </c>
      <c r="J191" s="1" t="s">
        <v>1093</v>
      </c>
      <c r="AC191" s="4" t="n">
        <v>0.22</v>
      </c>
      <c r="AD191" s="4" t="n">
        <v>0.76</v>
      </c>
      <c r="AE191" s="4" t="n">
        <v>0.02</v>
      </c>
    </row>
    <row r="192" customFormat="false" ht="14.4" hidden="false" customHeight="false" outlineLevel="0" collapsed="false">
      <c r="A192" s="1" t="s">
        <v>1094</v>
      </c>
      <c r="B192" s="1" t="n">
        <v>17</v>
      </c>
      <c r="C192" s="1" t="n">
        <v>72870233</v>
      </c>
      <c r="D192" s="1" t="n">
        <v>72936768</v>
      </c>
      <c r="E192" s="1" t="n">
        <f aca="false">D192-C192+1</f>
        <v>66536</v>
      </c>
      <c r="F192" s="1" t="n">
        <v>0.0833366311155029</v>
      </c>
      <c r="G192" s="1" t="n">
        <v>0.0145017106461646</v>
      </c>
      <c r="H192" s="1" t="n">
        <v>0.285990221035904</v>
      </c>
      <c r="I192" s="1" t="n">
        <v>0.00193589752708021</v>
      </c>
      <c r="J192" s="1" t="s">
        <v>1095</v>
      </c>
      <c r="K192" s="1" t="s">
        <v>43</v>
      </c>
      <c r="L192" s="1" t="s">
        <v>1096</v>
      </c>
      <c r="M192" s="1" t="s">
        <v>1097</v>
      </c>
      <c r="N192" s="1" t="s">
        <v>43</v>
      </c>
      <c r="O192" s="1" t="s">
        <v>1098</v>
      </c>
      <c r="P192" s="1" t="s">
        <v>1097</v>
      </c>
      <c r="Q192" s="1" t="s">
        <v>50</v>
      </c>
      <c r="R192" s="1" t="s">
        <v>1099</v>
      </c>
      <c r="S192" s="1" t="s">
        <v>1100</v>
      </c>
      <c r="T192" s="1" t="s">
        <v>50</v>
      </c>
      <c r="U192" s="1" t="s">
        <v>1101</v>
      </c>
      <c r="V192" s="1" t="s">
        <v>1102</v>
      </c>
      <c r="W192" s="1" t="s">
        <v>38</v>
      </c>
      <c r="X192" s="1" t="s">
        <v>1103</v>
      </c>
      <c r="Y192" s="1" t="s">
        <v>1104</v>
      </c>
      <c r="Z192" s="1" t="s">
        <v>43</v>
      </c>
      <c r="AA192" s="1" t="s">
        <v>1105</v>
      </c>
      <c r="AB192" s="1" t="s">
        <v>1106</v>
      </c>
      <c r="AC192" s="4" t="n">
        <v>0.22</v>
      </c>
      <c r="AD192" s="4" t="n">
        <v>0.763333333333333</v>
      </c>
      <c r="AE192" s="4" t="n">
        <v>0.0166666666666667</v>
      </c>
    </row>
    <row r="193" customFormat="false" ht="14.4" hidden="false" customHeight="false" outlineLevel="0" collapsed="false">
      <c r="A193" s="1" t="s">
        <v>1107</v>
      </c>
      <c r="B193" s="1" t="n">
        <v>17</v>
      </c>
      <c r="C193" s="1" t="n">
        <v>73090468</v>
      </c>
      <c r="D193" s="1" t="n">
        <v>73093737</v>
      </c>
      <c r="E193" s="1" t="n">
        <f aca="false">D193-C193+1</f>
        <v>3270</v>
      </c>
      <c r="F193" s="1" t="n">
        <v>0.474226486648094</v>
      </c>
      <c r="G193" s="1" t="n">
        <v>0.10363148254994</v>
      </c>
      <c r="H193" s="1" t="n">
        <v>0.274017326271714</v>
      </c>
      <c r="I193" s="1" t="n">
        <v>-0.00882517716273235</v>
      </c>
      <c r="J193" s="1" t="s">
        <v>1108</v>
      </c>
      <c r="K193" s="1" t="s">
        <v>43</v>
      </c>
      <c r="L193" s="1" t="s">
        <v>1096</v>
      </c>
      <c r="M193" s="1" t="s">
        <v>1109</v>
      </c>
      <c r="N193" s="1" t="s">
        <v>43</v>
      </c>
      <c r="O193" s="1" t="s">
        <v>1098</v>
      </c>
      <c r="P193" s="1" t="s">
        <v>1109</v>
      </c>
      <c r="Q193" s="1" t="s">
        <v>43</v>
      </c>
      <c r="R193" s="1" t="s">
        <v>1110</v>
      </c>
      <c r="S193" s="1" t="s">
        <v>1111</v>
      </c>
      <c r="T193" s="1" t="s">
        <v>50</v>
      </c>
      <c r="U193" s="1" t="s">
        <v>1101</v>
      </c>
      <c r="V193" s="1" t="s">
        <v>1112</v>
      </c>
      <c r="W193" s="1" t="s">
        <v>38</v>
      </c>
      <c r="X193" s="1" t="s">
        <v>1113</v>
      </c>
      <c r="Y193" s="1" t="s">
        <v>1114</v>
      </c>
      <c r="AC193" s="4" t="n">
        <v>0.22</v>
      </c>
      <c r="AD193" s="4" t="n">
        <v>0.773333333333333</v>
      </c>
      <c r="AE193" s="4" t="n">
        <v>0.00666666666666667</v>
      </c>
    </row>
    <row r="194" customFormat="false" ht="14.4" hidden="false" customHeight="false" outlineLevel="0" collapsed="false">
      <c r="A194" s="1" t="s">
        <v>1115</v>
      </c>
      <c r="B194" s="1" t="n">
        <v>18</v>
      </c>
      <c r="C194" s="1" t="n">
        <v>61674257</v>
      </c>
      <c r="D194" s="1" t="n">
        <v>61768443</v>
      </c>
      <c r="E194" s="1" t="n">
        <f aca="false">D194-C194+1</f>
        <v>94187</v>
      </c>
      <c r="F194" s="1" t="n">
        <v>0.00081737320708787</v>
      </c>
      <c r="G194" s="1" t="n">
        <v>0.0907545550756886</v>
      </c>
      <c r="H194" s="1" t="n">
        <v>0.259459548457914</v>
      </c>
      <c r="I194" s="1" t="n">
        <v>-0.0113184228211392</v>
      </c>
      <c r="J194" s="1" t="s">
        <v>1116</v>
      </c>
      <c r="Q194" s="1" t="s">
        <v>38</v>
      </c>
      <c r="R194" s="1" t="s">
        <v>1117</v>
      </c>
      <c r="S194" s="1" t="s">
        <v>249</v>
      </c>
      <c r="T194" s="1" t="s">
        <v>43</v>
      </c>
      <c r="U194" s="1" t="s">
        <v>1118</v>
      </c>
      <c r="V194" s="1" t="s">
        <v>333</v>
      </c>
      <c r="W194" s="1" t="s">
        <v>60</v>
      </c>
      <c r="X194" s="1" t="s">
        <v>1119</v>
      </c>
      <c r="Y194" s="1" t="s">
        <v>1120</v>
      </c>
      <c r="Z194" s="1" t="s">
        <v>38</v>
      </c>
      <c r="AA194" s="1" t="s">
        <v>1121</v>
      </c>
      <c r="AB194" s="1" t="s">
        <v>1122</v>
      </c>
      <c r="AC194" s="4" t="n">
        <v>0.216666666666667</v>
      </c>
      <c r="AD194" s="4" t="n">
        <v>0.783333333333333</v>
      </c>
      <c r="AE194" s="4" t="n">
        <v>0</v>
      </c>
    </row>
    <row r="195" customFormat="false" ht="14.4" hidden="false" customHeight="false" outlineLevel="0" collapsed="false">
      <c r="A195" s="1" t="s">
        <v>1123</v>
      </c>
      <c r="B195" s="1" t="n">
        <v>18</v>
      </c>
      <c r="C195" s="1" t="n">
        <v>61781777</v>
      </c>
      <c r="D195" s="1" t="n">
        <v>61835029</v>
      </c>
      <c r="E195" s="1" t="n">
        <f aca="false">D195-C195+1</f>
        <v>53253</v>
      </c>
      <c r="F195" s="1" t="n">
        <v>0.119430155994408</v>
      </c>
      <c r="G195" s="1" t="n">
        <v>-0.00237152943637779</v>
      </c>
      <c r="H195" s="1" t="n">
        <v>0.365418187606111</v>
      </c>
      <c r="I195" s="1" t="n">
        <v>-0.0104432545332817</v>
      </c>
      <c r="J195" s="1" t="s">
        <v>1124</v>
      </c>
      <c r="Q195" s="1" t="s">
        <v>43</v>
      </c>
      <c r="R195" s="1" t="s">
        <v>1125</v>
      </c>
      <c r="S195" s="1" t="s">
        <v>333</v>
      </c>
      <c r="W195" s="1" t="s">
        <v>75</v>
      </c>
      <c r="X195" s="1" t="s">
        <v>1126</v>
      </c>
      <c r="Y195" s="1" t="s">
        <v>1127</v>
      </c>
      <c r="Z195" s="1" t="s">
        <v>38</v>
      </c>
      <c r="AA195" s="1" t="s">
        <v>1121</v>
      </c>
      <c r="AB195" s="1" t="s">
        <v>1128</v>
      </c>
      <c r="AC195" s="4" t="n">
        <v>0.21</v>
      </c>
      <c r="AD195" s="4" t="n">
        <v>0.79</v>
      </c>
      <c r="AE195" s="4" t="n">
        <v>0</v>
      </c>
    </row>
    <row r="196" customFormat="false" ht="14.4" hidden="false" customHeight="false" outlineLevel="0" collapsed="false">
      <c r="A196" s="1" t="s">
        <v>1129</v>
      </c>
      <c r="B196" s="1" t="n">
        <v>18</v>
      </c>
      <c r="C196" s="1" t="n">
        <v>61894649</v>
      </c>
      <c r="D196" s="1" t="n">
        <v>61918012</v>
      </c>
      <c r="E196" s="1" t="n">
        <f aca="false">D196-C196+1</f>
        <v>23364</v>
      </c>
      <c r="F196" s="1" t="n">
        <v>0.124950497697224</v>
      </c>
      <c r="G196" s="1" t="n">
        <v>-0.0031058550875529</v>
      </c>
      <c r="H196" s="1" t="n">
        <v>0.157800495892301</v>
      </c>
      <c r="I196" s="1" t="n">
        <v>0.0221352842915228</v>
      </c>
      <c r="J196" s="1" t="s">
        <v>1130</v>
      </c>
      <c r="W196" s="1" t="s">
        <v>176</v>
      </c>
      <c r="X196" s="1" t="s">
        <v>1131</v>
      </c>
      <c r="Y196" s="1" t="s">
        <v>1132</v>
      </c>
      <c r="Z196" s="1" t="s">
        <v>38</v>
      </c>
      <c r="AA196" s="1" t="s">
        <v>1121</v>
      </c>
      <c r="AB196" s="1" t="s">
        <v>1133</v>
      </c>
      <c r="AC196" s="4" t="n">
        <v>0.21</v>
      </c>
      <c r="AD196" s="4" t="n">
        <v>0.79</v>
      </c>
      <c r="AE196" s="4" t="n">
        <v>0</v>
      </c>
    </row>
    <row r="197" customFormat="false" ht="14.4" hidden="false" customHeight="false" outlineLevel="0" collapsed="false">
      <c r="A197" s="1" t="s">
        <v>1134</v>
      </c>
      <c r="B197" s="1" t="n">
        <v>19</v>
      </c>
      <c r="C197" s="1" t="n">
        <v>2335931</v>
      </c>
      <c r="D197" s="1" t="n">
        <v>2344351</v>
      </c>
      <c r="E197" s="1" t="n">
        <f aca="false">D197-C197+1</f>
        <v>8421</v>
      </c>
      <c r="F197" s="1" t="n">
        <v>0.343668674047396</v>
      </c>
      <c r="G197" s="1" t="n">
        <v>0.0405741348243256</v>
      </c>
      <c r="H197" s="1" t="n">
        <v>0.186466442291595</v>
      </c>
      <c r="I197" s="1" t="n">
        <v>0.0445110647908114</v>
      </c>
      <c r="J197" s="1" t="s">
        <v>1135</v>
      </c>
      <c r="AC197" s="4" t="n">
        <v>0.206666666666667</v>
      </c>
      <c r="AD197" s="4" t="n">
        <v>0.793333333333333</v>
      </c>
      <c r="AE197" s="4" t="n">
        <v>0</v>
      </c>
    </row>
    <row r="198" customFormat="false" ht="14.4" hidden="false" customHeight="false" outlineLevel="0" collapsed="false">
      <c r="A198" s="1" t="s">
        <v>1136</v>
      </c>
      <c r="B198" s="1" t="n">
        <v>19</v>
      </c>
      <c r="C198" s="1" t="n">
        <v>2575861</v>
      </c>
      <c r="D198" s="1" t="n">
        <v>2604934</v>
      </c>
      <c r="E198" s="1" t="n">
        <f aca="false">D198-C198+1</f>
        <v>29074</v>
      </c>
      <c r="F198" s="1" t="n">
        <v>0.00461693672839705</v>
      </c>
      <c r="G198" s="1" t="n">
        <v>0.020716398794815</v>
      </c>
      <c r="H198" s="1" t="n">
        <v>0.097340613674214</v>
      </c>
      <c r="I198" s="1" t="n">
        <v>0.0737267882228869</v>
      </c>
      <c r="J198" s="1" t="s">
        <v>1137</v>
      </c>
      <c r="AC198" s="4" t="n">
        <v>0.2</v>
      </c>
      <c r="AD198" s="4" t="n">
        <v>0.786666666666667</v>
      </c>
      <c r="AE198" s="4" t="n">
        <v>0.0133333333333333</v>
      </c>
    </row>
    <row r="199" customFormat="false" ht="14.4" hidden="false" customHeight="false" outlineLevel="0" collapsed="false">
      <c r="A199" s="1" t="s">
        <v>1138</v>
      </c>
      <c r="B199" s="1" t="n">
        <v>19</v>
      </c>
      <c r="C199" s="1" t="n">
        <v>5915322</v>
      </c>
      <c r="D199" s="1" t="n">
        <v>5918003</v>
      </c>
      <c r="E199" s="1" t="n">
        <f aca="false">D199-C199+1</f>
        <v>2682</v>
      </c>
      <c r="F199" s="1" t="n">
        <v>0.111021725631505</v>
      </c>
      <c r="G199" s="1" t="n">
        <v>0.0251277578414447</v>
      </c>
      <c r="H199" s="1" t="n">
        <v>0.0269369038768337</v>
      </c>
      <c r="I199" s="1" t="n">
        <v>0.176667837794507</v>
      </c>
      <c r="J199" s="1" t="s">
        <v>1139</v>
      </c>
      <c r="AC199" s="4" t="n">
        <v>0.2</v>
      </c>
      <c r="AD199" s="4" t="n">
        <v>0.733333333333333</v>
      </c>
      <c r="AE199" s="4" t="n">
        <v>0.0666666666666667</v>
      </c>
    </row>
    <row r="200" customFormat="false" ht="14.4" hidden="false" customHeight="false" outlineLevel="0" collapsed="false">
      <c r="A200" s="1" t="s">
        <v>1140</v>
      </c>
      <c r="B200" s="1" t="n">
        <v>19</v>
      </c>
      <c r="C200" s="1" t="n">
        <v>14601910</v>
      </c>
      <c r="D200" s="1" t="n">
        <v>14606603</v>
      </c>
      <c r="E200" s="1" t="n">
        <f aca="false">D200-C200+1</f>
        <v>4694</v>
      </c>
      <c r="F200" s="1" t="n">
        <v>0.0158208690851175</v>
      </c>
      <c r="G200" s="1" t="n">
        <v>0.00862587319923995</v>
      </c>
      <c r="H200" s="1" t="n">
        <v>0.0130239784338632</v>
      </c>
      <c r="I200" s="1" t="n">
        <v>0.0851625904395865</v>
      </c>
      <c r="J200" s="1" t="s">
        <v>1141</v>
      </c>
      <c r="Q200" s="1" t="s">
        <v>43</v>
      </c>
      <c r="R200" s="1" t="s">
        <v>1142</v>
      </c>
      <c r="S200" s="1" t="s">
        <v>333</v>
      </c>
      <c r="W200" s="1" t="s">
        <v>186</v>
      </c>
      <c r="X200" s="1" t="s">
        <v>1143</v>
      </c>
      <c r="Y200" s="1" t="s">
        <v>1144</v>
      </c>
      <c r="Z200" s="1" t="s">
        <v>50</v>
      </c>
      <c r="AA200" s="1" t="s">
        <v>1145</v>
      </c>
      <c r="AB200" s="1" t="s">
        <v>1146</v>
      </c>
      <c r="AC200" s="4" t="n">
        <v>0.196666666666667</v>
      </c>
      <c r="AD200" s="4" t="n">
        <v>0.8</v>
      </c>
      <c r="AE200" s="4" t="n">
        <v>0.00333333333333333</v>
      </c>
    </row>
    <row r="201" customFormat="false" ht="14.4" hidden="false" customHeight="false" outlineLevel="0" collapsed="false">
      <c r="A201" s="1" t="s">
        <v>1147</v>
      </c>
      <c r="B201" s="1" t="n">
        <v>19</v>
      </c>
      <c r="C201" s="1" t="n">
        <v>25560772</v>
      </c>
      <c r="D201" s="1" t="n">
        <v>25563042</v>
      </c>
      <c r="E201" s="1" t="n">
        <f aca="false">D201-C201+1</f>
        <v>2271</v>
      </c>
      <c r="F201" s="1" t="n">
        <v>0.64010353924344</v>
      </c>
      <c r="G201" s="1" t="n">
        <v>0.484992157367525</v>
      </c>
      <c r="H201" s="1" t="n">
        <v>-0.00542052608123227</v>
      </c>
      <c r="I201" s="1" t="n">
        <v>0.0125524791383206</v>
      </c>
      <c r="J201" s="1" t="s">
        <v>1148</v>
      </c>
      <c r="Q201" s="1" t="s">
        <v>43</v>
      </c>
      <c r="R201" s="1" t="s">
        <v>1149</v>
      </c>
      <c r="S201" s="1" t="s">
        <v>1150</v>
      </c>
      <c r="T201" s="1" t="s">
        <v>43</v>
      </c>
      <c r="U201" s="1" t="s">
        <v>1151</v>
      </c>
      <c r="V201" s="1" t="s">
        <v>1150</v>
      </c>
      <c r="W201" s="1" t="s">
        <v>186</v>
      </c>
      <c r="X201" s="1" t="s">
        <v>1152</v>
      </c>
      <c r="Y201" s="1" t="s">
        <v>1153</v>
      </c>
      <c r="Z201" s="1" t="s">
        <v>43</v>
      </c>
      <c r="AA201" s="1" t="s">
        <v>1154</v>
      </c>
      <c r="AB201" s="1" t="s">
        <v>1155</v>
      </c>
      <c r="AC201" s="4" t="n">
        <v>0.193333333333333</v>
      </c>
      <c r="AD201" s="4" t="n">
        <v>0.803333333333333</v>
      </c>
      <c r="AE201" s="4" t="n">
        <v>0.00333333333333333</v>
      </c>
    </row>
    <row r="202" customFormat="false" ht="14.4" hidden="false" customHeight="false" outlineLevel="0" collapsed="false">
      <c r="A202" s="1" t="s">
        <v>1156</v>
      </c>
      <c r="B202" s="1" t="n">
        <v>19</v>
      </c>
      <c r="C202" s="1" t="n">
        <v>35933815</v>
      </c>
      <c r="D202" s="1" t="n">
        <v>35957534</v>
      </c>
      <c r="E202" s="1" t="n">
        <f aca="false">D202-C202+1</f>
        <v>23720</v>
      </c>
      <c r="F202" s="1" t="n">
        <v>0.0980626391645752</v>
      </c>
      <c r="G202" s="1" t="n">
        <v>0.486080949175674</v>
      </c>
      <c r="H202" s="1" t="n">
        <v>0.203801740845681</v>
      </c>
      <c r="I202" s="1" t="n">
        <v>-0.012131614400832</v>
      </c>
      <c r="J202" s="1" t="s">
        <v>1157</v>
      </c>
      <c r="K202" s="1" t="s">
        <v>43</v>
      </c>
      <c r="L202" s="1" t="s">
        <v>1158</v>
      </c>
      <c r="M202" s="1" t="s">
        <v>1159</v>
      </c>
      <c r="N202" s="1" t="s">
        <v>43</v>
      </c>
      <c r="O202" s="1" t="s">
        <v>1160</v>
      </c>
      <c r="P202" s="1" t="s">
        <v>1159</v>
      </c>
      <c r="Q202" s="1" t="s">
        <v>43</v>
      </c>
      <c r="R202" s="1" t="s">
        <v>1161</v>
      </c>
      <c r="S202" s="1" t="s">
        <v>1162</v>
      </c>
      <c r="T202" s="1" t="s">
        <v>43</v>
      </c>
      <c r="U202" s="1" t="s">
        <v>1163</v>
      </c>
      <c r="V202" s="1" t="s">
        <v>1162</v>
      </c>
      <c r="W202" s="1" t="s">
        <v>186</v>
      </c>
      <c r="X202" s="1" t="s">
        <v>1164</v>
      </c>
      <c r="Y202" s="1" t="s">
        <v>1165</v>
      </c>
      <c r="Z202" s="1" t="s">
        <v>43</v>
      </c>
      <c r="AA202" s="1" t="s">
        <v>1166</v>
      </c>
      <c r="AB202" s="1" t="s">
        <v>1167</v>
      </c>
      <c r="AC202" s="4" t="n">
        <v>0.193333333333333</v>
      </c>
      <c r="AD202" s="4" t="n">
        <v>0.806666666666667</v>
      </c>
      <c r="AE202" s="4" t="n">
        <v>0</v>
      </c>
    </row>
    <row r="203" customFormat="false" ht="14.4" hidden="false" customHeight="false" outlineLevel="0" collapsed="false">
      <c r="A203" s="1" t="s">
        <v>1168</v>
      </c>
      <c r="B203" s="1" t="n">
        <v>19</v>
      </c>
      <c r="C203" s="1" t="n">
        <v>39160371</v>
      </c>
      <c r="D203" s="1" t="n">
        <v>39166284</v>
      </c>
      <c r="E203" s="1" t="n">
        <f aca="false">D203-C203+1</f>
        <v>5914</v>
      </c>
      <c r="F203" s="1" t="n">
        <v>0.533456511589544</v>
      </c>
      <c r="G203" s="1" t="n">
        <v>0.0166493012580484</v>
      </c>
      <c r="H203" s="1" t="n">
        <v>0.982745100358072</v>
      </c>
      <c r="I203" s="1" t="n">
        <v>0.146351377578484</v>
      </c>
      <c r="J203" s="1" t="s">
        <v>1169</v>
      </c>
      <c r="W203" s="1" t="s">
        <v>43</v>
      </c>
      <c r="X203" s="1" t="s">
        <v>1170</v>
      </c>
      <c r="Y203" s="1" t="s">
        <v>1171</v>
      </c>
      <c r="AC203" s="4" t="n">
        <v>0.19</v>
      </c>
      <c r="AD203" s="4" t="n">
        <v>0.81</v>
      </c>
      <c r="AE203" s="4" t="n">
        <v>0</v>
      </c>
    </row>
    <row r="204" customFormat="false" ht="14.4" hidden="false" customHeight="false" outlineLevel="0" collapsed="false">
      <c r="A204" s="1" t="s">
        <v>1172</v>
      </c>
      <c r="B204" s="1" t="n">
        <v>19</v>
      </c>
      <c r="C204" s="1" t="n">
        <v>45725248</v>
      </c>
      <c r="D204" s="1" t="n">
        <v>45727245</v>
      </c>
      <c r="E204" s="1" t="n">
        <f aca="false">D204-C204+1</f>
        <v>1998</v>
      </c>
      <c r="F204" s="1" t="n">
        <v>0.0182267539587949</v>
      </c>
      <c r="G204" s="1" t="n">
        <v>0.38587188007514</v>
      </c>
      <c r="H204" s="1" t="n">
        <v>0.862665079092984</v>
      </c>
      <c r="I204" s="1" t="n">
        <v>-0.00326189043154721</v>
      </c>
      <c r="J204" s="1" t="s">
        <v>1173</v>
      </c>
      <c r="Q204" s="1" t="s">
        <v>43</v>
      </c>
      <c r="R204" s="1" t="s">
        <v>1174</v>
      </c>
      <c r="S204" s="1" t="s">
        <v>1175</v>
      </c>
      <c r="T204" s="1" t="s">
        <v>43</v>
      </c>
      <c r="U204" s="1" t="s">
        <v>1176</v>
      </c>
      <c r="V204" s="1" t="s">
        <v>1175</v>
      </c>
      <c r="W204" s="1" t="s">
        <v>243</v>
      </c>
      <c r="X204" s="1" t="s">
        <v>1177</v>
      </c>
      <c r="Y204" s="1" t="s">
        <v>1178</v>
      </c>
      <c r="Z204" s="1" t="s">
        <v>110</v>
      </c>
      <c r="AA204" s="1" t="s">
        <v>1179</v>
      </c>
      <c r="AB204" s="1" t="s">
        <v>1180</v>
      </c>
      <c r="AC204" s="4" t="n">
        <v>0.19</v>
      </c>
      <c r="AD204" s="4" t="n">
        <v>0.81</v>
      </c>
      <c r="AE204" s="4" t="n">
        <v>0</v>
      </c>
    </row>
    <row r="205" customFormat="false" ht="14.4" hidden="false" customHeight="false" outlineLevel="0" collapsed="false">
      <c r="A205" s="1" t="s">
        <v>1181</v>
      </c>
      <c r="B205" s="1" t="n">
        <v>19</v>
      </c>
      <c r="C205" s="1" t="n">
        <v>46081317</v>
      </c>
      <c r="D205" s="1" t="n">
        <v>46090622</v>
      </c>
      <c r="E205" s="1" t="n">
        <f aca="false">D205-C205+1</f>
        <v>9306</v>
      </c>
      <c r="F205" s="1" t="n">
        <v>0.0279923964429008</v>
      </c>
      <c r="G205" s="1" t="n">
        <v>0.0315202524202882</v>
      </c>
      <c r="H205" s="1" t="n">
        <v>0.0114641737794902</v>
      </c>
      <c r="I205" s="1" t="n">
        <v>0.0996215502477538</v>
      </c>
      <c r="J205" s="1" t="s">
        <v>1182</v>
      </c>
      <c r="Q205" s="1" t="s">
        <v>43</v>
      </c>
      <c r="R205" s="1" t="s">
        <v>1183</v>
      </c>
      <c r="S205" s="1" t="s">
        <v>1184</v>
      </c>
      <c r="T205" s="1" t="s">
        <v>38</v>
      </c>
      <c r="U205" s="1" t="s">
        <v>1185</v>
      </c>
      <c r="V205" s="1" t="s">
        <v>1186</v>
      </c>
      <c r="W205" s="1" t="s">
        <v>739</v>
      </c>
      <c r="X205" s="1" t="s">
        <v>1187</v>
      </c>
      <c r="Y205" s="1" t="s">
        <v>1188</v>
      </c>
      <c r="Z205" s="1" t="s">
        <v>38</v>
      </c>
      <c r="AA205" s="1" t="s">
        <v>1189</v>
      </c>
      <c r="AB205" s="1" t="s">
        <v>1190</v>
      </c>
      <c r="AC205" s="4" t="n">
        <v>0.186666666666667</v>
      </c>
      <c r="AD205" s="4" t="n">
        <v>0.813333333333333</v>
      </c>
      <c r="AE205" s="4" t="n">
        <v>0</v>
      </c>
    </row>
    <row r="206" customFormat="false" ht="14.4" hidden="false" customHeight="false" outlineLevel="0" collapsed="false">
      <c r="A206" s="1" t="s">
        <v>1191</v>
      </c>
      <c r="B206" s="1" t="n">
        <v>19</v>
      </c>
      <c r="C206" s="1" t="n">
        <v>56830067</v>
      </c>
      <c r="D206" s="1" t="n">
        <v>56837932</v>
      </c>
      <c r="E206" s="1" t="n">
        <f aca="false">D206-C206+1</f>
        <v>7866</v>
      </c>
      <c r="F206" s="1" t="n">
        <v>0.0881927905857168</v>
      </c>
      <c r="G206" s="1" t="n">
        <v>-0.0016304552095961</v>
      </c>
      <c r="H206" s="1" t="n">
        <v>0.351144396955707</v>
      </c>
      <c r="I206" s="1" t="n">
        <v>0.0893124450330253</v>
      </c>
      <c r="J206" s="1" t="s">
        <v>1192</v>
      </c>
      <c r="W206" s="1" t="s">
        <v>43</v>
      </c>
      <c r="X206" s="1" t="s">
        <v>1193</v>
      </c>
      <c r="Y206" s="1" t="s">
        <v>1194</v>
      </c>
      <c r="AC206" s="4" t="n">
        <v>0.18</v>
      </c>
      <c r="AD206" s="4" t="n">
        <v>0.82</v>
      </c>
      <c r="AE206" s="4" t="n">
        <v>0</v>
      </c>
    </row>
    <row r="207" customFormat="false" ht="14.4" hidden="false" customHeight="false" outlineLevel="0" collapsed="false">
      <c r="A207" s="1" t="s">
        <v>1195</v>
      </c>
      <c r="B207" s="1" t="n">
        <v>20</v>
      </c>
      <c r="C207" s="1" t="n">
        <v>16402419</v>
      </c>
      <c r="D207" s="1" t="n">
        <v>16407292</v>
      </c>
      <c r="E207" s="1" t="n">
        <f aca="false">D207-C207+1</f>
        <v>4874</v>
      </c>
      <c r="F207" s="1" t="n">
        <v>0.0153008885077056</v>
      </c>
      <c r="G207" s="1" t="n">
        <v>0.260522397127876</v>
      </c>
      <c r="H207" s="1" t="n">
        <v>0.758216084472468</v>
      </c>
      <c r="I207" s="1" t="n">
        <v>0.0563651874816991</v>
      </c>
      <c r="J207" s="1" t="s">
        <v>1196</v>
      </c>
      <c r="AC207" s="4" t="n">
        <v>0.18</v>
      </c>
      <c r="AD207" s="4" t="n">
        <v>0.82</v>
      </c>
      <c r="AE207" s="4" t="n">
        <v>0</v>
      </c>
    </row>
    <row r="208" customFormat="false" ht="14.4" hidden="false" customHeight="false" outlineLevel="0" collapsed="false">
      <c r="A208" s="1" t="s">
        <v>1197</v>
      </c>
      <c r="B208" s="1" t="n">
        <v>20</v>
      </c>
      <c r="C208" s="1" t="n">
        <v>45478345</v>
      </c>
      <c r="D208" s="1" t="n">
        <v>45482334</v>
      </c>
      <c r="E208" s="1" t="n">
        <f aca="false">D208-C208+1</f>
        <v>3990</v>
      </c>
      <c r="F208" s="1" t="n">
        <v>0.114227233230486</v>
      </c>
      <c r="G208" s="1" t="n">
        <v>-0.00552036973135558</v>
      </c>
      <c r="H208" s="1" t="n">
        <v>0.148955932630702</v>
      </c>
      <c r="I208" s="1" t="n">
        <v>0.251969262264141</v>
      </c>
      <c r="J208" s="1" t="s">
        <v>1198</v>
      </c>
      <c r="AC208" s="4" t="n">
        <v>0.18</v>
      </c>
      <c r="AD208" s="4" t="n">
        <v>0.82</v>
      </c>
      <c r="AE208" s="4" t="n">
        <v>0</v>
      </c>
    </row>
    <row r="209" customFormat="false" ht="14.4" hidden="false" customHeight="false" outlineLevel="0" collapsed="false">
      <c r="A209" s="1" t="s">
        <v>1199</v>
      </c>
      <c r="B209" s="1" t="n">
        <v>20</v>
      </c>
      <c r="C209" s="1" t="n">
        <v>53780223</v>
      </c>
      <c r="D209" s="1" t="n">
        <v>53787522</v>
      </c>
      <c r="E209" s="1" t="n">
        <f aca="false">D209-C209+1</f>
        <v>7300</v>
      </c>
      <c r="F209" s="1" t="n">
        <v>0.412971288601536</v>
      </c>
      <c r="G209" s="1" t="n">
        <v>0.254974598256548</v>
      </c>
      <c r="H209" s="1" t="n">
        <v>0.216570879355852</v>
      </c>
      <c r="I209" s="1" t="n">
        <v>0.00435648413090857</v>
      </c>
      <c r="J209" s="1" t="s">
        <v>1200</v>
      </c>
      <c r="K209" s="1" t="s">
        <v>43</v>
      </c>
      <c r="L209" s="1" t="s">
        <v>1201</v>
      </c>
      <c r="M209" s="1" t="s">
        <v>1202</v>
      </c>
      <c r="N209" s="1" t="s">
        <v>43</v>
      </c>
      <c r="O209" s="1" t="s">
        <v>1203</v>
      </c>
      <c r="P209" s="1" t="s">
        <v>1202</v>
      </c>
      <c r="Q209" s="1" t="s">
        <v>43</v>
      </c>
      <c r="R209" s="1" t="s">
        <v>1204</v>
      </c>
      <c r="S209" s="1" t="s">
        <v>1205</v>
      </c>
      <c r="T209" s="1" t="s">
        <v>43</v>
      </c>
      <c r="U209" s="1" t="s">
        <v>1206</v>
      </c>
      <c r="V209" s="1" t="s">
        <v>1205</v>
      </c>
      <c r="W209" s="1" t="s">
        <v>454</v>
      </c>
      <c r="X209" s="1" t="s">
        <v>1207</v>
      </c>
      <c r="Y209" s="1" t="s">
        <v>1208</v>
      </c>
      <c r="Z209" s="1" t="s">
        <v>38</v>
      </c>
      <c r="AA209" s="1" t="s">
        <v>1209</v>
      </c>
      <c r="AB209" s="1" t="s">
        <v>1210</v>
      </c>
      <c r="AC209" s="4" t="n">
        <v>0.18</v>
      </c>
      <c r="AD209" s="4" t="n">
        <v>0.82</v>
      </c>
      <c r="AE209" s="4" t="n">
        <v>0</v>
      </c>
    </row>
    <row r="210" customFormat="false" ht="14.4" hidden="false" customHeight="false" outlineLevel="0" collapsed="false">
      <c r="A210" s="1" t="s">
        <v>1211</v>
      </c>
      <c r="B210" s="1" t="n">
        <v>20</v>
      </c>
      <c r="C210" s="1" t="n">
        <v>59385005</v>
      </c>
      <c r="D210" s="1" t="n">
        <v>59391785</v>
      </c>
      <c r="E210" s="1" t="n">
        <f aca="false">D210-C210+1</f>
        <v>6781</v>
      </c>
      <c r="F210" s="1" t="n">
        <v>0.501022082539512</v>
      </c>
      <c r="G210" s="1" t="n">
        <v>-0.00325202840512204</v>
      </c>
      <c r="H210" s="1" t="n">
        <v>0.335125976841089</v>
      </c>
      <c r="I210" s="1" t="n">
        <v>-0.00748938687060205</v>
      </c>
      <c r="J210" s="1" t="s">
        <v>1212</v>
      </c>
      <c r="Q210" s="1" t="s">
        <v>43</v>
      </c>
      <c r="R210" s="1" t="s">
        <v>1213</v>
      </c>
      <c r="S210" s="1" t="s">
        <v>1214</v>
      </c>
      <c r="T210" s="1" t="s">
        <v>43</v>
      </c>
      <c r="U210" s="1" t="s">
        <v>1215</v>
      </c>
      <c r="V210" s="1" t="s">
        <v>1214</v>
      </c>
      <c r="W210" s="1" t="s">
        <v>258</v>
      </c>
      <c r="X210" s="1" t="s">
        <v>1216</v>
      </c>
      <c r="Y210" s="1" t="s">
        <v>1217</v>
      </c>
      <c r="Z210" s="1" t="s">
        <v>43</v>
      </c>
      <c r="AA210" s="1" t="s">
        <v>1218</v>
      </c>
      <c r="AB210" s="1" t="s">
        <v>1219</v>
      </c>
      <c r="AC210" s="4" t="n">
        <v>0.176666666666667</v>
      </c>
      <c r="AD210" s="4" t="n">
        <v>0.823333333333333</v>
      </c>
      <c r="AE210" s="4" t="n">
        <v>0</v>
      </c>
    </row>
    <row r="211" customFormat="false" ht="14.4" hidden="false" customHeight="false" outlineLevel="0" collapsed="false">
      <c r="A211" s="1" t="s">
        <v>1220</v>
      </c>
      <c r="B211" s="1" t="n">
        <v>21</v>
      </c>
      <c r="C211" s="1" t="n">
        <v>20079777</v>
      </c>
      <c r="D211" s="1" t="n">
        <v>20130658</v>
      </c>
      <c r="E211" s="1" t="n">
        <f aca="false">D211-C211+1</f>
        <v>50882</v>
      </c>
      <c r="F211" s="1" t="n">
        <v>0.0506915956698957</v>
      </c>
      <c r="G211" s="1" t="n">
        <v>0.145854130575063</v>
      </c>
      <c r="H211" s="1" t="n">
        <v>0.0161735497918656</v>
      </c>
      <c r="I211" s="1" t="n">
        <v>0.00896740729234563</v>
      </c>
      <c r="J211" s="1" t="s">
        <v>1221</v>
      </c>
      <c r="K211" s="1" t="s">
        <v>38</v>
      </c>
      <c r="L211" s="1" t="s">
        <v>1222</v>
      </c>
      <c r="M211" s="1" t="s">
        <v>1223</v>
      </c>
      <c r="N211" s="1" t="s">
        <v>38</v>
      </c>
      <c r="O211" s="1" t="s">
        <v>1224</v>
      </c>
      <c r="P211" s="1" t="s">
        <v>1223</v>
      </c>
      <c r="Q211" s="1" t="s">
        <v>50</v>
      </c>
      <c r="R211" s="1" t="s">
        <v>1225</v>
      </c>
      <c r="S211" s="1" t="s">
        <v>1226</v>
      </c>
      <c r="T211" s="1" t="s">
        <v>38</v>
      </c>
      <c r="U211" s="1" t="s">
        <v>1227</v>
      </c>
      <c r="V211" s="1" t="s">
        <v>1228</v>
      </c>
      <c r="W211" s="1" t="s">
        <v>183</v>
      </c>
      <c r="X211" s="1" t="s">
        <v>1229</v>
      </c>
      <c r="Y211" s="1" t="s">
        <v>1230</v>
      </c>
      <c r="Z211" s="1" t="s">
        <v>386</v>
      </c>
      <c r="AA211" s="1" t="s">
        <v>1231</v>
      </c>
      <c r="AB211" s="1" t="s">
        <v>1232</v>
      </c>
      <c r="AC211" s="4" t="n">
        <v>0.176666666666667</v>
      </c>
      <c r="AD211" s="4" t="n">
        <v>0.823333333333333</v>
      </c>
      <c r="AE211" s="4" t="n">
        <v>0</v>
      </c>
    </row>
    <row r="212" customFormat="false" ht="14.4" hidden="false" customHeight="false" outlineLevel="0" collapsed="false">
      <c r="A212" s="1" t="s">
        <v>1233</v>
      </c>
      <c r="B212" s="1" t="n">
        <v>22</v>
      </c>
      <c r="C212" s="1" t="n">
        <v>19404955</v>
      </c>
      <c r="D212" s="1" t="n">
        <v>19409002</v>
      </c>
      <c r="E212" s="1" t="n">
        <f aca="false">D212-C212+1</f>
        <v>4048</v>
      </c>
      <c r="F212" s="1" t="n">
        <v>0.108490097710044</v>
      </c>
      <c r="G212" s="1" t="n">
        <v>0.409585071140623</v>
      </c>
      <c r="H212" s="1" t="n">
        <v>0.327188723032183</v>
      </c>
      <c r="I212" s="1" t="n">
        <v>-0.012085904773495</v>
      </c>
      <c r="J212" s="1" t="s">
        <v>1234</v>
      </c>
      <c r="K212" s="1" t="s">
        <v>43</v>
      </c>
      <c r="L212" s="1" t="s">
        <v>1235</v>
      </c>
      <c r="M212" s="1" t="s">
        <v>1236</v>
      </c>
      <c r="N212" s="1" t="s">
        <v>43</v>
      </c>
      <c r="O212" s="1" t="s">
        <v>1237</v>
      </c>
      <c r="P212" s="1" t="s">
        <v>1236</v>
      </c>
      <c r="Q212" s="1" t="s">
        <v>43</v>
      </c>
      <c r="R212" s="1" t="s">
        <v>1238</v>
      </c>
      <c r="S212" s="1" t="s">
        <v>1239</v>
      </c>
      <c r="T212" s="1" t="s">
        <v>38</v>
      </c>
      <c r="U212" s="1" t="s">
        <v>1240</v>
      </c>
      <c r="V212" s="1" t="s">
        <v>1241</v>
      </c>
      <c r="W212" s="1" t="s">
        <v>209</v>
      </c>
      <c r="X212" s="1" t="s">
        <v>1242</v>
      </c>
      <c r="Y212" s="1" t="s">
        <v>1243</v>
      </c>
      <c r="Z212" s="1" t="s">
        <v>38</v>
      </c>
      <c r="AA212" s="1" t="s">
        <v>1244</v>
      </c>
      <c r="AB212" s="1" t="s">
        <v>1245</v>
      </c>
      <c r="AC212" s="4" t="n">
        <v>0.176666666666667</v>
      </c>
      <c r="AD212" s="4" t="n">
        <v>0.823333333333333</v>
      </c>
      <c r="AE212" s="4" t="n">
        <v>0</v>
      </c>
    </row>
    <row r="213" customFormat="false" ht="14.4" hidden="false" customHeight="false" outlineLevel="0" collapsed="false">
      <c r="A213" s="1" t="s">
        <v>1246</v>
      </c>
      <c r="B213" s="1" t="n">
        <v>22</v>
      </c>
      <c r="C213" s="1" t="n">
        <v>26467884</v>
      </c>
      <c r="D213" s="1" t="n">
        <v>26473227</v>
      </c>
      <c r="E213" s="1" t="n">
        <f aca="false">D213-C213+1</f>
        <v>5344</v>
      </c>
      <c r="F213" s="1" t="n">
        <v>-0.00426822027958187</v>
      </c>
      <c r="G213" s="1" t="n">
        <v>0.00941445397121702</v>
      </c>
      <c r="H213" s="1" t="n">
        <v>0.0090589807687802</v>
      </c>
      <c r="I213" s="1" t="n">
        <v>-0.0123917336714415</v>
      </c>
      <c r="J213" s="1" t="s">
        <v>1247</v>
      </c>
      <c r="AC213" s="4" t="n">
        <v>0.176666666666667</v>
      </c>
      <c r="AD213" s="4" t="n">
        <v>0.823333333333333</v>
      </c>
      <c r="AE213" s="4" t="n">
        <v>0</v>
      </c>
    </row>
    <row r="214" customFormat="false" ht="14.4" hidden="false" customHeight="false" outlineLevel="0" collapsed="false">
      <c r="A214" s="1" t="s">
        <v>1248</v>
      </c>
      <c r="B214" s="1" t="n">
        <v>22</v>
      </c>
      <c r="C214" s="1" t="n">
        <v>40643631</v>
      </c>
      <c r="D214" s="1" t="n">
        <v>40651565</v>
      </c>
      <c r="E214" s="1" t="n">
        <f aca="false">D214-C214+1</f>
        <v>7935</v>
      </c>
      <c r="F214" s="1" t="n">
        <v>0.143650509957099</v>
      </c>
      <c r="G214" s="1" t="n">
        <v>0.0640666031545981</v>
      </c>
      <c r="H214" s="1" t="n">
        <v>0.0935663773270147</v>
      </c>
      <c r="I214" s="1" t="n">
        <v>-0.0112005245078675</v>
      </c>
      <c r="J214" s="1" t="s">
        <v>1249</v>
      </c>
      <c r="K214" s="1" t="s">
        <v>43</v>
      </c>
      <c r="L214" s="1" t="s">
        <v>1250</v>
      </c>
      <c r="M214" s="1" t="s">
        <v>1251</v>
      </c>
      <c r="N214" s="1" t="s">
        <v>43</v>
      </c>
      <c r="O214" s="1" t="s">
        <v>1252</v>
      </c>
      <c r="P214" s="1" t="s">
        <v>1251</v>
      </c>
      <c r="W214" s="1" t="s">
        <v>38</v>
      </c>
      <c r="X214" s="1" t="s">
        <v>1253</v>
      </c>
      <c r="Y214" s="1" t="s">
        <v>1254</v>
      </c>
      <c r="Z214" s="1" t="s">
        <v>38</v>
      </c>
      <c r="AA214" s="1" t="s">
        <v>1255</v>
      </c>
      <c r="AB214" s="1" t="s">
        <v>1254</v>
      </c>
      <c r="AC214" s="4" t="n">
        <v>0.176666666666667</v>
      </c>
      <c r="AD214" s="4" t="n">
        <v>0.816666666666667</v>
      </c>
      <c r="AE214" s="4" t="n">
        <v>0.00666666666666667</v>
      </c>
    </row>
    <row r="215" customFormat="false" ht="14.4" hidden="false" customHeight="false" outlineLevel="0" collapsed="false">
      <c r="A215" s="1" t="s">
        <v>1256</v>
      </c>
      <c r="B215" s="1" t="n">
        <v>23</v>
      </c>
      <c r="C215" s="1" t="n">
        <v>25335659</v>
      </c>
      <c r="D215" s="1" t="n">
        <v>25361041</v>
      </c>
      <c r="E215" s="1" t="n">
        <f aca="false">D215-C215+1</f>
        <v>25383</v>
      </c>
      <c r="F215" s="1" t="n">
        <v>0.0369209054933065</v>
      </c>
      <c r="G215" s="1" t="n">
        <v>0.00148430423679896</v>
      </c>
      <c r="H215" s="1" t="n">
        <v>-0.00544858798924588</v>
      </c>
      <c r="I215" s="1" t="n">
        <v>0.0277806447399144</v>
      </c>
      <c r="J215" s="1" t="s">
        <v>1257</v>
      </c>
      <c r="K215" s="1" t="s">
        <v>43</v>
      </c>
      <c r="L215" s="1" t="s">
        <v>1258</v>
      </c>
      <c r="M215" s="1" t="s">
        <v>333</v>
      </c>
      <c r="N215" s="1" t="s">
        <v>43</v>
      </c>
      <c r="O215" s="1" t="s">
        <v>1259</v>
      </c>
      <c r="P215" s="1" t="s">
        <v>333</v>
      </c>
      <c r="Q215" s="1" t="s">
        <v>43</v>
      </c>
      <c r="R215" s="1" t="s">
        <v>1260</v>
      </c>
      <c r="S215" s="1" t="s">
        <v>333</v>
      </c>
      <c r="T215" s="1" t="s">
        <v>38</v>
      </c>
      <c r="U215" s="1" t="s">
        <v>1261</v>
      </c>
      <c r="V215" s="1" t="s">
        <v>249</v>
      </c>
      <c r="W215" s="1" t="s">
        <v>1262</v>
      </c>
      <c r="X215" s="1" t="s">
        <v>1263</v>
      </c>
      <c r="Y215" s="1" t="s">
        <v>1264</v>
      </c>
      <c r="Z215" s="1" t="s">
        <v>35</v>
      </c>
      <c r="AA215" s="1" t="s">
        <v>1265</v>
      </c>
      <c r="AB215" s="1" t="s">
        <v>1266</v>
      </c>
      <c r="AC215" s="4" t="n">
        <v>0.173333333333333</v>
      </c>
      <c r="AD215" s="4" t="n">
        <v>0.826666666666667</v>
      </c>
      <c r="AE215" s="4" t="n">
        <v>0</v>
      </c>
    </row>
    <row r="216" customFormat="false" ht="14.4" hidden="false" customHeight="false" outlineLevel="0" collapsed="false">
      <c r="A216" s="1" t="s">
        <v>1267</v>
      </c>
      <c r="B216" s="1" t="n">
        <v>23</v>
      </c>
      <c r="C216" s="1" t="n">
        <v>25417035</v>
      </c>
      <c r="D216" s="1" t="n">
        <v>25442124</v>
      </c>
      <c r="E216" s="1" t="n">
        <f aca="false">D216-C216+1</f>
        <v>25090</v>
      </c>
      <c r="F216" s="1" t="n">
        <v>0.0259765727209463</v>
      </c>
      <c r="G216" s="1" t="n">
        <v>0.0857696467797481</v>
      </c>
      <c r="H216" s="1" t="n">
        <v>-0.00412302161378994</v>
      </c>
      <c r="I216" s="1" t="n">
        <v>-0.00633980240229246</v>
      </c>
      <c r="J216" s="1" t="s">
        <v>1268</v>
      </c>
      <c r="K216" s="1" t="s">
        <v>43</v>
      </c>
      <c r="L216" s="1" t="s">
        <v>1269</v>
      </c>
      <c r="M216" s="1" t="s">
        <v>333</v>
      </c>
      <c r="N216" s="1" t="s">
        <v>43</v>
      </c>
      <c r="O216" s="1" t="s">
        <v>1270</v>
      </c>
      <c r="P216" s="1" t="s">
        <v>333</v>
      </c>
      <c r="Q216" s="1" t="s">
        <v>38</v>
      </c>
      <c r="R216" s="1" t="s">
        <v>1271</v>
      </c>
      <c r="S216" s="1" t="s">
        <v>249</v>
      </c>
      <c r="T216" s="1" t="s">
        <v>43</v>
      </c>
      <c r="U216" s="1" t="s">
        <v>1272</v>
      </c>
      <c r="V216" s="1" t="s">
        <v>333</v>
      </c>
      <c r="W216" s="1" t="s">
        <v>1273</v>
      </c>
      <c r="X216" s="1" t="s">
        <v>1274</v>
      </c>
      <c r="Y216" s="1" t="s">
        <v>1275</v>
      </c>
      <c r="Z216" s="1" t="s">
        <v>209</v>
      </c>
      <c r="AA216" s="1" t="s">
        <v>1276</v>
      </c>
      <c r="AB216" s="1" t="s">
        <v>1277</v>
      </c>
      <c r="AC216" s="4" t="n">
        <v>0.173333333333333</v>
      </c>
      <c r="AD216" s="4" t="n">
        <v>0.826666666666667</v>
      </c>
      <c r="AE216" s="4" t="n">
        <v>0</v>
      </c>
    </row>
    <row r="217" customFormat="false" ht="14.4" hidden="false" customHeight="false" outlineLevel="0" collapsed="false">
      <c r="A217" s="1" t="s">
        <v>1278</v>
      </c>
      <c r="B217" s="1" t="n">
        <v>23</v>
      </c>
      <c r="C217" s="1" t="n">
        <v>25747610</v>
      </c>
      <c r="D217" s="1" t="n">
        <v>25875898</v>
      </c>
      <c r="E217" s="1" t="n">
        <f aca="false">D217-C217+1</f>
        <v>128289</v>
      </c>
      <c r="F217" s="1" t="n">
        <v>0.0258423713257413</v>
      </c>
      <c r="G217" s="1" t="n">
        <v>0.102418026668684</v>
      </c>
      <c r="H217" s="1" t="n">
        <v>0.0096182632167216</v>
      </c>
      <c r="I217" s="1" t="n">
        <v>-0.0110003704026862</v>
      </c>
      <c r="J217" s="1" t="s">
        <v>1279</v>
      </c>
      <c r="K217" s="1" t="s">
        <v>43</v>
      </c>
      <c r="L217" s="1" t="s">
        <v>1280</v>
      </c>
      <c r="M217" s="1" t="s">
        <v>333</v>
      </c>
      <c r="N217" s="1" t="s">
        <v>43</v>
      </c>
      <c r="O217" s="1" t="s">
        <v>1281</v>
      </c>
      <c r="P217" s="1" t="s">
        <v>333</v>
      </c>
      <c r="Q217" s="1" t="s">
        <v>43</v>
      </c>
      <c r="R217" s="1" t="s">
        <v>1282</v>
      </c>
      <c r="S217" s="1" t="s">
        <v>333</v>
      </c>
      <c r="T217" s="1" t="s">
        <v>43</v>
      </c>
      <c r="U217" s="1" t="s">
        <v>1283</v>
      </c>
      <c r="V217" s="1" t="s">
        <v>333</v>
      </c>
      <c r="W217" s="1" t="s">
        <v>467</v>
      </c>
      <c r="X217" s="1" t="s">
        <v>1284</v>
      </c>
      <c r="Y217" s="1" t="s">
        <v>1285</v>
      </c>
      <c r="Z217" s="1" t="s">
        <v>35</v>
      </c>
      <c r="AA217" s="1" t="s">
        <v>1286</v>
      </c>
      <c r="AB217" s="1" t="s">
        <v>252</v>
      </c>
      <c r="AC217" s="4" t="n">
        <v>0.17</v>
      </c>
      <c r="AD217" s="4" t="n">
        <v>0.826666666666667</v>
      </c>
      <c r="AE217" s="4" t="n">
        <v>0.00333333333333333</v>
      </c>
    </row>
    <row r="218" customFormat="false" ht="14.4" hidden="false" customHeight="false" outlineLevel="0" collapsed="false">
      <c r="A218" s="1" t="s">
        <v>1287</v>
      </c>
      <c r="B218" s="1" t="n">
        <v>23</v>
      </c>
      <c r="C218" s="1" t="n">
        <v>28828468</v>
      </c>
      <c r="D218" s="1" t="n">
        <v>28849820</v>
      </c>
      <c r="E218" s="1" t="n">
        <f aca="false">D218-C218+1</f>
        <v>21353</v>
      </c>
      <c r="F218" s="1" t="n">
        <v>0.00234240560939027</v>
      </c>
      <c r="G218" s="1" t="n">
        <v>0.00463745183843076</v>
      </c>
      <c r="H218" s="1" t="n">
        <v>0.0470164008847612</v>
      </c>
      <c r="I218" s="1" t="n">
        <v>-0.0124465974279415</v>
      </c>
      <c r="J218" s="1" t="s">
        <v>1288</v>
      </c>
      <c r="Q218" s="1" t="s">
        <v>43</v>
      </c>
      <c r="R218" s="1" t="s">
        <v>1289</v>
      </c>
      <c r="S218" s="1" t="s">
        <v>333</v>
      </c>
      <c r="T218" s="1" t="s">
        <v>43</v>
      </c>
      <c r="U218" s="1" t="s">
        <v>1290</v>
      </c>
      <c r="V218" s="1" t="s">
        <v>333</v>
      </c>
      <c r="W218" s="1" t="s">
        <v>110</v>
      </c>
      <c r="X218" s="1" t="s">
        <v>1291</v>
      </c>
      <c r="Y218" s="1" t="s">
        <v>1292</v>
      </c>
      <c r="Z218" s="1" t="s">
        <v>43</v>
      </c>
      <c r="AA218" s="1" t="s">
        <v>1293</v>
      </c>
      <c r="AB218" s="1" t="s">
        <v>1294</v>
      </c>
      <c r="AC218" s="4" t="n">
        <v>0.17</v>
      </c>
      <c r="AD218" s="4" t="n">
        <v>0.776666666666667</v>
      </c>
      <c r="AE218" s="4" t="n">
        <v>0.0533333333333333</v>
      </c>
    </row>
    <row r="219" customFormat="false" ht="14.4" hidden="false" customHeight="false" outlineLevel="0" collapsed="false">
      <c r="A219" s="1" t="s">
        <v>1295</v>
      </c>
      <c r="B219" s="1" t="n">
        <v>23</v>
      </c>
      <c r="C219" s="1" t="n">
        <v>29788998</v>
      </c>
      <c r="D219" s="1" t="n">
        <v>29808818</v>
      </c>
      <c r="E219" s="1" t="n">
        <f aca="false">D219-C219+1</f>
        <v>19821</v>
      </c>
      <c r="F219" s="1" t="n">
        <v>0.076394905383394</v>
      </c>
      <c r="G219" s="1" t="n">
        <v>-0.00226715655837783</v>
      </c>
      <c r="H219" s="1" t="n">
        <v>0.248558593205697</v>
      </c>
      <c r="I219" s="1" t="n">
        <v>0.0190981880803939</v>
      </c>
      <c r="J219" s="1" t="s">
        <v>1296</v>
      </c>
      <c r="W219" s="1" t="s">
        <v>38</v>
      </c>
      <c r="X219" s="1" t="s">
        <v>1297</v>
      </c>
      <c r="Y219" s="1" t="s">
        <v>1298</v>
      </c>
      <c r="AC219" s="4" t="n">
        <v>0.17</v>
      </c>
      <c r="AD219" s="4" t="n">
        <v>0.83</v>
      </c>
      <c r="AE219" s="4" t="n">
        <v>0</v>
      </c>
    </row>
    <row r="220" customFormat="false" ht="14.4" hidden="false" customHeight="false" outlineLevel="0" collapsed="false">
      <c r="A220" s="1" t="s">
        <v>1299</v>
      </c>
      <c r="B220" s="1" t="n">
        <v>24</v>
      </c>
      <c r="C220" s="1" t="n">
        <v>5432458</v>
      </c>
      <c r="D220" s="1" t="n">
        <v>5435339</v>
      </c>
      <c r="E220" s="1" t="n">
        <f aca="false">D220-C220+1</f>
        <v>2882</v>
      </c>
      <c r="F220" s="1" t="n">
        <v>0.451600497105435</v>
      </c>
      <c r="G220" s="1" t="n">
        <v>-0.00201447192879099</v>
      </c>
      <c r="H220" s="1" t="n">
        <v>0.281155894417841</v>
      </c>
      <c r="I220" s="1" t="n">
        <v>0.0882706470709108</v>
      </c>
      <c r="J220" s="1" t="s">
        <v>1300</v>
      </c>
      <c r="K220" s="1" t="s">
        <v>43</v>
      </c>
      <c r="L220" s="1" t="s">
        <v>1301</v>
      </c>
      <c r="M220" s="1" t="s">
        <v>1302</v>
      </c>
      <c r="N220" s="1" t="s">
        <v>43</v>
      </c>
      <c r="O220" s="1" t="s">
        <v>1303</v>
      </c>
      <c r="P220" s="1" t="s">
        <v>1302</v>
      </c>
      <c r="Q220" s="1" t="s">
        <v>43</v>
      </c>
      <c r="R220" s="1" t="s">
        <v>1304</v>
      </c>
      <c r="S220" s="1" t="s">
        <v>1305</v>
      </c>
      <c r="T220" s="1" t="s">
        <v>43</v>
      </c>
      <c r="U220" s="1" t="s">
        <v>1306</v>
      </c>
      <c r="V220" s="1" t="s">
        <v>1305</v>
      </c>
      <c r="W220" s="1" t="s">
        <v>35</v>
      </c>
      <c r="X220" s="1" t="s">
        <v>1307</v>
      </c>
      <c r="Y220" s="1" t="s">
        <v>1308</v>
      </c>
      <c r="Z220" s="1" t="s">
        <v>38</v>
      </c>
      <c r="AA220" s="1" t="s">
        <v>1309</v>
      </c>
      <c r="AB220" s="1" t="s">
        <v>1310</v>
      </c>
      <c r="AC220" s="4" t="n">
        <v>0.166666666666667</v>
      </c>
      <c r="AD220" s="4" t="n">
        <v>0.833333333333333</v>
      </c>
      <c r="AE220" s="4" t="n">
        <v>0</v>
      </c>
    </row>
    <row r="221" customFormat="false" ht="14.4" hidden="false" customHeight="false" outlineLevel="0" collapsed="false">
      <c r="A221" s="1" t="s">
        <v>1311</v>
      </c>
      <c r="B221" s="1" t="n">
        <v>24</v>
      </c>
      <c r="C221" s="1" t="n">
        <v>21546705</v>
      </c>
      <c r="D221" s="1" t="n">
        <v>21548736</v>
      </c>
      <c r="E221" s="1" t="n">
        <f aca="false">D221-C221+1</f>
        <v>2032</v>
      </c>
      <c r="F221" s="1" t="n">
        <v>0.0820484158386188</v>
      </c>
      <c r="G221" s="1" t="n">
        <v>0.018332576946481</v>
      </c>
      <c r="H221" s="1" t="n">
        <v>0.37000107709424</v>
      </c>
      <c r="I221" s="1" t="n">
        <v>-0.00665423069385723</v>
      </c>
      <c r="J221" s="1" t="s">
        <v>1312</v>
      </c>
      <c r="AC221" s="4" t="n">
        <v>0.166666666666667</v>
      </c>
      <c r="AD221" s="4" t="n">
        <v>0.833333333333333</v>
      </c>
      <c r="AE221" s="4" t="n">
        <v>0</v>
      </c>
    </row>
    <row r="222" customFormat="false" ht="14.4" hidden="false" customHeight="false" outlineLevel="0" collapsed="false">
      <c r="A222" s="1" t="s">
        <v>1313</v>
      </c>
      <c r="B222" s="1" t="n">
        <v>24</v>
      </c>
      <c r="C222" s="1" t="n">
        <v>33291654</v>
      </c>
      <c r="D222" s="1" t="n">
        <v>33301713</v>
      </c>
      <c r="E222" s="1" t="n">
        <f aca="false">D222-C222+1</f>
        <v>10060</v>
      </c>
      <c r="F222" s="1" t="n">
        <v>0.0557425455524317</v>
      </c>
      <c r="G222" s="1" t="n">
        <v>0.0804392529689833</v>
      </c>
      <c r="H222" s="1" t="n">
        <v>0.0212004185084087</v>
      </c>
      <c r="I222" s="1" t="n">
        <v>-0.00112924915912659</v>
      </c>
      <c r="J222" s="1" t="s">
        <v>1314</v>
      </c>
      <c r="Q222" s="1" t="s">
        <v>43</v>
      </c>
      <c r="R222" s="1" t="s">
        <v>1315</v>
      </c>
      <c r="S222" s="1" t="s">
        <v>1316</v>
      </c>
      <c r="T222" s="1" t="s">
        <v>43</v>
      </c>
      <c r="U222" s="1" t="s">
        <v>1317</v>
      </c>
      <c r="V222" s="1" t="s">
        <v>1316</v>
      </c>
      <c r="W222" s="1" t="s">
        <v>258</v>
      </c>
      <c r="X222" s="1" t="s">
        <v>1318</v>
      </c>
      <c r="Y222" s="1" t="s">
        <v>1319</v>
      </c>
      <c r="Z222" s="1" t="s">
        <v>38</v>
      </c>
      <c r="AA222" s="1" t="s">
        <v>1320</v>
      </c>
      <c r="AB222" s="1" t="s">
        <v>1321</v>
      </c>
      <c r="AC222" s="4" t="n">
        <v>0.163333333333333</v>
      </c>
      <c r="AD222" s="4" t="n">
        <v>0.836666666666667</v>
      </c>
      <c r="AE222" s="4" t="n">
        <v>0</v>
      </c>
    </row>
    <row r="223" customFormat="false" ht="14.4" hidden="false" customHeight="false" outlineLevel="0" collapsed="false">
      <c r="A223" s="1" t="s">
        <v>1322</v>
      </c>
      <c r="B223" s="1" t="n">
        <v>24</v>
      </c>
      <c r="C223" s="1" t="n">
        <v>53324484</v>
      </c>
      <c r="D223" s="1" t="n">
        <v>53328928</v>
      </c>
      <c r="E223" s="1" t="n">
        <f aca="false">D223-C223+1</f>
        <v>4445</v>
      </c>
      <c r="F223" s="1" t="n">
        <v>0.289253029554171</v>
      </c>
      <c r="G223" s="1" t="n">
        <v>0.012694162707038</v>
      </c>
      <c r="H223" s="1" t="n">
        <v>0.166124805348412</v>
      </c>
      <c r="I223" s="1" t="n">
        <v>0.0235224284820995</v>
      </c>
      <c r="J223" s="1" t="s">
        <v>1323</v>
      </c>
      <c r="W223" s="1" t="s">
        <v>186</v>
      </c>
      <c r="X223" s="1" t="s">
        <v>1324</v>
      </c>
      <c r="Y223" s="1" t="s">
        <v>1325</v>
      </c>
      <c r="Z223" s="1" t="s">
        <v>43</v>
      </c>
      <c r="AA223" s="1" t="s">
        <v>1326</v>
      </c>
      <c r="AB223" s="1" t="s">
        <v>1327</v>
      </c>
      <c r="AC223" s="4" t="n">
        <v>0.16</v>
      </c>
      <c r="AD223" s="4" t="n">
        <v>0.836666666666667</v>
      </c>
      <c r="AE223" s="4" t="n">
        <v>0.00333333333333333</v>
      </c>
    </row>
    <row r="224" customFormat="false" ht="14.4" hidden="false" customHeight="false" outlineLevel="0" collapsed="false">
      <c r="A224" s="1" t="s">
        <v>1328</v>
      </c>
      <c r="B224" s="1" t="n">
        <v>24</v>
      </c>
      <c r="C224" s="1" t="n">
        <v>62411069</v>
      </c>
      <c r="D224" s="1" t="n">
        <v>62431830</v>
      </c>
      <c r="E224" s="1" t="n">
        <f aca="false">D224-C224+1</f>
        <v>20762</v>
      </c>
      <c r="F224" s="1" t="n">
        <v>0.019091820580814</v>
      </c>
      <c r="G224" s="1" t="n">
        <v>0.00767268773211603</v>
      </c>
      <c r="H224" s="1" t="n">
        <v>-0.0125373608802563</v>
      </c>
      <c r="I224" s="1" t="n">
        <v>0.0125879859266211</v>
      </c>
      <c r="J224" s="1" t="s">
        <v>1329</v>
      </c>
      <c r="Q224" s="1" t="s">
        <v>43</v>
      </c>
      <c r="R224" s="1" t="s">
        <v>1330</v>
      </c>
      <c r="S224" s="1" t="s">
        <v>1331</v>
      </c>
      <c r="W224" s="1" t="s">
        <v>467</v>
      </c>
      <c r="X224" s="1" t="s">
        <v>1332</v>
      </c>
      <c r="Y224" s="1" t="s">
        <v>1333</v>
      </c>
      <c r="Z224" s="1" t="s">
        <v>50</v>
      </c>
      <c r="AA224" s="1" t="s">
        <v>1334</v>
      </c>
      <c r="AB224" s="1" t="s">
        <v>1335</v>
      </c>
      <c r="AC224" s="4" t="n">
        <v>0.156666666666667</v>
      </c>
      <c r="AD224" s="4" t="n">
        <v>0.836666666666667</v>
      </c>
      <c r="AE224" s="4" t="n">
        <v>0.00666666666666667</v>
      </c>
    </row>
    <row r="225" customFormat="false" ht="14.4" hidden="false" customHeight="false" outlineLevel="0" collapsed="false">
      <c r="A225" s="1" t="s">
        <v>1336</v>
      </c>
      <c r="B225" s="1" t="n">
        <v>25</v>
      </c>
      <c r="C225" s="1" t="n">
        <v>2306032</v>
      </c>
      <c r="D225" s="1" t="n">
        <v>2323305</v>
      </c>
      <c r="E225" s="1" t="n">
        <f aca="false">D225-C225+1</f>
        <v>17274</v>
      </c>
      <c r="F225" s="1" t="n">
        <v>0.115784649502004</v>
      </c>
      <c r="G225" s="1" t="n">
        <v>0.0276116653708233</v>
      </c>
      <c r="H225" s="1" t="n">
        <v>0.4978128435017</v>
      </c>
      <c r="I225" s="1" t="n">
        <v>0.116452188627881</v>
      </c>
      <c r="J225" s="1" t="s">
        <v>1337</v>
      </c>
      <c r="Q225" s="1" t="s">
        <v>43</v>
      </c>
      <c r="R225" s="1" t="s">
        <v>1338</v>
      </c>
      <c r="S225" s="1" t="s">
        <v>1339</v>
      </c>
      <c r="W225" s="1" t="s">
        <v>454</v>
      </c>
      <c r="X225" s="1" t="s">
        <v>1340</v>
      </c>
      <c r="Y225" s="1" t="s">
        <v>1341</v>
      </c>
      <c r="Z225" s="1" t="s">
        <v>186</v>
      </c>
      <c r="AA225" s="1" t="s">
        <v>1342</v>
      </c>
      <c r="AB225" s="1" t="s">
        <v>1343</v>
      </c>
      <c r="AC225" s="4" t="n">
        <v>0.156666666666667</v>
      </c>
      <c r="AD225" s="4" t="n">
        <v>0.843333333333333</v>
      </c>
      <c r="AE225" s="4" t="n">
        <v>0</v>
      </c>
    </row>
    <row r="226" customFormat="false" ht="14.4" hidden="false" customHeight="false" outlineLevel="0" collapsed="false">
      <c r="A226" s="1" t="s">
        <v>1344</v>
      </c>
      <c r="B226" s="1" t="n">
        <v>25</v>
      </c>
      <c r="C226" s="1" t="n">
        <v>5710967</v>
      </c>
      <c r="D226" s="1" t="n">
        <v>5713178</v>
      </c>
      <c r="E226" s="1" t="n">
        <f aca="false">D226-C226+1</f>
        <v>2212</v>
      </c>
      <c r="F226" s="1" t="n">
        <v>0.214372878687733</v>
      </c>
      <c r="G226" s="1" t="n">
        <v>0.0319831878185864</v>
      </c>
      <c r="H226" s="1" t="n">
        <v>0.461506974965362</v>
      </c>
      <c r="I226" s="1" t="n">
        <v>-0.0120557404754555</v>
      </c>
      <c r="J226" s="1" t="s">
        <v>1345</v>
      </c>
      <c r="K226" s="1" t="s">
        <v>43</v>
      </c>
      <c r="L226" s="1" t="s">
        <v>1346</v>
      </c>
      <c r="M226" s="1" t="s">
        <v>1347</v>
      </c>
      <c r="N226" s="1" t="s">
        <v>43</v>
      </c>
      <c r="O226" s="1" t="s">
        <v>1348</v>
      </c>
      <c r="P226" s="1" t="s">
        <v>1347</v>
      </c>
      <c r="W226" s="1" t="s">
        <v>50</v>
      </c>
      <c r="X226" s="1" t="s">
        <v>1349</v>
      </c>
      <c r="Y226" s="1" t="s">
        <v>1350</v>
      </c>
      <c r="Z226" s="1" t="s">
        <v>38</v>
      </c>
      <c r="AA226" s="1" t="s">
        <v>1351</v>
      </c>
      <c r="AB226" s="1" t="s">
        <v>1352</v>
      </c>
      <c r="AC226" s="4" t="n">
        <v>0.15</v>
      </c>
      <c r="AD226" s="4" t="n">
        <v>0.85</v>
      </c>
      <c r="AE226" s="4" t="n">
        <v>0</v>
      </c>
    </row>
    <row r="227" customFormat="false" ht="14.4" hidden="false" customHeight="false" outlineLevel="0" collapsed="false">
      <c r="A227" s="1" t="s">
        <v>1353</v>
      </c>
      <c r="B227" s="1" t="n">
        <v>25</v>
      </c>
      <c r="C227" s="1" t="n">
        <v>6693922</v>
      </c>
      <c r="D227" s="1" t="n">
        <v>6699196</v>
      </c>
      <c r="E227" s="1" t="n">
        <f aca="false">D227-C227+1</f>
        <v>5275</v>
      </c>
      <c r="F227" s="1" t="n">
        <v>0.0592201774431197</v>
      </c>
      <c r="G227" s="1" t="n">
        <v>0.145329238344353</v>
      </c>
      <c r="H227" s="1" t="n">
        <v>0.609726444923312</v>
      </c>
      <c r="I227" s="1" t="n">
        <v>0.141567950425002</v>
      </c>
      <c r="J227" s="1" t="s">
        <v>1354</v>
      </c>
      <c r="W227" s="1" t="s">
        <v>43</v>
      </c>
      <c r="X227" s="1" t="s">
        <v>1355</v>
      </c>
      <c r="Y227" s="1" t="s">
        <v>1356</v>
      </c>
      <c r="AC227" s="4" t="n">
        <v>0.146666666666667</v>
      </c>
      <c r="AD227" s="4" t="n">
        <v>0.84</v>
      </c>
      <c r="AE227" s="4" t="n">
        <v>0.0133333333333333</v>
      </c>
    </row>
    <row r="228" customFormat="false" ht="14.4" hidden="false" customHeight="false" outlineLevel="0" collapsed="false">
      <c r="A228" s="1" t="s">
        <v>1357</v>
      </c>
      <c r="B228" s="1" t="n">
        <v>25</v>
      </c>
      <c r="C228" s="1" t="n">
        <v>12217941</v>
      </c>
      <c r="D228" s="1" t="n">
        <v>12226707</v>
      </c>
      <c r="E228" s="1" t="n">
        <f aca="false">D228-C228+1</f>
        <v>8767</v>
      </c>
      <c r="F228" s="1" t="n">
        <v>0.682637093691401</v>
      </c>
      <c r="G228" s="1" t="n">
        <v>-0.00749468480094897</v>
      </c>
      <c r="H228" s="1" t="n">
        <v>0.498692562533005</v>
      </c>
      <c r="I228" s="1" t="n">
        <v>0.0279155236720498</v>
      </c>
      <c r="J228" s="1" t="s">
        <v>1358</v>
      </c>
      <c r="K228" s="1" t="s">
        <v>43</v>
      </c>
      <c r="L228" s="1" t="s">
        <v>1359</v>
      </c>
      <c r="M228" s="1" t="s">
        <v>1360</v>
      </c>
      <c r="N228" s="1" t="s">
        <v>43</v>
      </c>
      <c r="O228" s="1" t="s">
        <v>1361</v>
      </c>
      <c r="P228" s="1" t="s">
        <v>1360</v>
      </c>
      <c r="AC228" s="4" t="n">
        <v>0.146666666666667</v>
      </c>
      <c r="AD228" s="4" t="n">
        <v>0.853333333333333</v>
      </c>
      <c r="AE228" s="4" t="n">
        <v>0</v>
      </c>
    </row>
    <row r="229" customFormat="false" ht="14.4" hidden="false" customHeight="false" outlineLevel="0" collapsed="false">
      <c r="A229" s="1" t="s">
        <v>1362</v>
      </c>
      <c r="B229" s="1" t="n">
        <v>25</v>
      </c>
      <c r="C229" s="1" t="n">
        <v>18291301</v>
      </c>
      <c r="D229" s="1" t="n">
        <v>18296885</v>
      </c>
      <c r="E229" s="1" t="n">
        <f aca="false">D229-C229+1</f>
        <v>5585</v>
      </c>
      <c r="F229" s="1" t="n">
        <v>0.0280014693950061</v>
      </c>
      <c r="G229" s="1" t="n">
        <v>-0.00503413091109048</v>
      </c>
      <c r="H229" s="1" t="n">
        <v>0.0219692144484464</v>
      </c>
      <c r="I229" s="1" t="n">
        <v>0.0515277550831656</v>
      </c>
      <c r="J229" s="1" t="s">
        <v>1363</v>
      </c>
      <c r="K229" s="1" t="s">
        <v>43</v>
      </c>
      <c r="L229" s="1" t="s">
        <v>1364</v>
      </c>
      <c r="M229" s="1" t="s">
        <v>1365</v>
      </c>
      <c r="N229" s="1" t="s">
        <v>43</v>
      </c>
      <c r="O229" s="1" t="s">
        <v>1366</v>
      </c>
      <c r="P229" s="1" t="s">
        <v>1365</v>
      </c>
      <c r="Q229" s="1" t="s">
        <v>43</v>
      </c>
      <c r="R229" s="1" t="s">
        <v>1367</v>
      </c>
      <c r="S229" s="1" t="s">
        <v>1368</v>
      </c>
      <c r="T229" s="1" t="s">
        <v>43</v>
      </c>
      <c r="U229" s="1" t="s">
        <v>1369</v>
      </c>
      <c r="V229" s="1" t="s">
        <v>1368</v>
      </c>
      <c r="W229" s="1" t="s">
        <v>454</v>
      </c>
      <c r="X229" s="1" t="s">
        <v>1370</v>
      </c>
      <c r="Y229" s="1" t="s">
        <v>1371</v>
      </c>
      <c r="Z229" s="1" t="s">
        <v>50</v>
      </c>
      <c r="AA229" s="1" t="s">
        <v>1372</v>
      </c>
      <c r="AB229" s="1" t="s">
        <v>1373</v>
      </c>
      <c r="AC229" s="4" t="n">
        <v>0.136666666666667</v>
      </c>
      <c r="AD229" s="4" t="n">
        <v>0.863333333333333</v>
      </c>
      <c r="AE229" s="4" t="n">
        <v>0</v>
      </c>
    </row>
    <row r="230" customFormat="false" ht="14.4" hidden="false" customHeight="false" outlineLevel="0" collapsed="false">
      <c r="A230" s="1" t="s">
        <v>1374</v>
      </c>
      <c r="B230" s="1" t="n">
        <v>25</v>
      </c>
      <c r="C230" s="1" t="n">
        <v>37978945</v>
      </c>
      <c r="D230" s="1" t="n">
        <v>37988321</v>
      </c>
      <c r="E230" s="1" t="n">
        <f aca="false">D230-C230+1</f>
        <v>9377</v>
      </c>
      <c r="F230" s="1" t="n">
        <v>0.735617605632396</v>
      </c>
      <c r="G230" s="1" t="n">
        <v>0.0232988374589091</v>
      </c>
      <c r="H230" s="1" t="n">
        <v>0.554926678428641</v>
      </c>
      <c r="I230" s="1" t="n">
        <v>-0.000635887061021895</v>
      </c>
      <c r="J230" s="1" t="s">
        <v>1375</v>
      </c>
      <c r="AC230" s="4" t="n">
        <v>0.136666666666667</v>
      </c>
      <c r="AD230" s="4" t="n">
        <v>0.863333333333333</v>
      </c>
      <c r="AE230" s="4" t="n">
        <v>0</v>
      </c>
    </row>
    <row r="231" customFormat="false" ht="14.4" hidden="false" customHeight="false" outlineLevel="0" collapsed="false">
      <c r="A231" s="1" t="s">
        <v>1376</v>
      </c>
      <c r="B231" s="1" t="n">
        <v>25</v>
      </c>
      <c r="C231" s="1" t="n">
        <v>39819492</v>
      </c>
      <c r="D231" s="1" t="n">
        <v>39844749</v>
      </c>
      <c r="E231" s="1" t="n">
        <f aca="false">D231-C231+1</f>
        <v>25258</v>
      </c>
      <c r="F231" s="1" t="n">
        <v>0.64112133268071</v>
      </c>
      <c r="G231" s="1" t="n">
        <v>0.00759280182858811</v>
      </c>
      <c r="H231" s="1" t="n">
        <v>0.448552964456999</v>
      </c>
      <c r="I231" s="1" t="n">
        <v>-0.0124712829705578</v>
      </c>
      <c r="J231" s="1" t="s">
        <v>1377</v>
      </c>
      <c r="K231" s="1" t="s">
        <v>43</v>
      </c>
      <c r="L231" s="1" t="s">
        <v>1378</v>
      </c>
      <c r="M231" s="1" t="s">
        <v>333</v>
      </c>
      <c r="N231" s="1" t="s">
        <v>43</v>
      </c>
      <c r="O231" s="1" t="s">
        <v>1379</v>
      </c>
      <c r="P231" s="1" t="s">
        <v>333</v>
      </c>
      <c r="AC231" s="4" t="n">
        <v>0.136666666666667</v>
      </c>
      <c r="AD231" s="4" t="n">
        <v>0.813333333333333</v>
      </c>
      <c r="AE231" s="4" t="n">
        <v>0.05</v>
      </c>
    </row>
    <row r="232" customFormat="false" ht="14.4" hidden="false" customHeight="false" outlineLevel="0" collapsed="false">
      <c r="A232" s="1" t="s">
        <v>1380</v>
      </c>
      <c r="B232" s="1" t="n">
        <v>25</v>
      </c>
      <c r="C232" s="1" t="n">
        <v>42849040</v>
      </c>
      <c r="D232" s="1" t="n">
        <v>42879707</v>
      </c>
      <c r="E232" s="1" t="n">
        <f aca="false">D232-C232+1</f>
        <v>30668</v>
      </c>
      <c r="F232" s="1" t="n">
        <v>0.159227825141827</v>
      </c>
      <c r="G232" s="1" t="n">
        <v>-0.0112410557723388</v>
      </c>
      <c r="H232" s="1" t="n">
        <v>0.0817318533813372</v>
      </c>
      <c r="I232" s="1" t="n">
        <v>-0.00807697695524647</v>
      </c>
      <c r="J232" s="1" t="s">
        <v>1381</v>
      </c>
      <c r="AC232" s="4" t="n">
        <v>0.133333333333333</v>
      </c>
      <c r="AD232" s="4" t="n">
        <v>0.846666666666667</v>
      </c>
      <c r="AE232" s="4" t="n">
        <v>0.02</v>
      </c>
    </row>
    <row r="233" customFormat="false" ht="14.4" hidden="false" customHeight="false" outlineLevel="0" collapsed="false">
      <c r="A233" s="1" t="s">
        <v>1382</v>
      </c>
      <c r="B233" s="1" t="n">
        <v>26</v>
      </c>
      <c r="C233" s="1" t="n">
        <v>10380464</v>
      </c>
      <c r="D233" s="1" t="n">
        <v>10387433</v>
      </c>
      <c r="E233" s="1" t="n">
        <f aca="false">D233-C233+1</f>
        <v>6970</v>
      </c>
      <c r="F233" s="1" t="n">
        <v>0.169743857007401</v>
      </c>
      <c r="G233" s="1" t="n">
        <v>0.438000378190353</v>
      </c>
      <c r="H233" s="1" t="n">
        <v>0.16865418888026</v>
      </c>
      <c r="I233" s="1" t="n">
        <v>0.1027763764096</v>
      </c>
      <c r="J233" s="1" t="s">
        <v>1383</v>
      </c>
      <c r="K233" s="1" t="s">
        <v>43</v>
      </c>
      <c r="L233" s="1" t="s">
        <v>1384</v>
      </c>
      <c r="M233" s="1" t="s">
        <v>1385</v>
      </c>
      <c r="N233" s="1" t="s">
        <v>43</v>
      </c>
      <c r="O233" s="1" t="s">
        <v>1386</v>
      </c>
      <c r="P233" s="1" t="s">
        <v>1385</v>
      </c>
      <c r="W233" s="1" t="s">
        <v>176</v>
      </c>
      <c r="X233" s="1" t="s">
        <v>1387</v>
      </c>
      <c r="Y233" s="1" t="s">
        <v>1388</v>
      </c>
      <c r="Z233" s="1" t="s">
        <v>35</v>
      </c>
      <c r="AA233" s="1" t="s">
        <v>1389</v>
      </c>
      <c r="AB233" s="1" t="s">
        <v>1390</v>
      </c>
      <c r="AC233" s="4" t="n">
        <v>0.13</v>
      </c>
      <c r="AD233" s="4" t="n">
        <v>0.87</v>
      </c>
      <c r="AE233" s="4" t="n">
        <v>0</v>
      </c>
    </row>
    <row r="234" customFormat="false" ht="14.4" hidden="false" customHeight="false" outlineLevel="0" collapsed="false">
      <c r="A234" s="1" t="s">
        <v>1391</v>
      </c>
      <c r="B234" s="1" t="n">
        <v>26</v>
      </c>
      <c r="C234" s="1" t="n">
        <v>24937665</v>
      </c>
      <c r="D234" s="1" t="n">
        <v>24947730</v>
      </c>
      <c r="E234" s="1" t="n">
        <f aca="false">D234-C234+1</f>
        <v>10066</v>
      </c>
      <c r="F234" s="1" t="n">
        <v>0.437410940664462</v>
      </c>
      <c r="G234" s="1" t="n">
        <v>0.050982910424251</v>
      </c>
      <c r="H234" s="1" t="n">
        <v>0.250393563995678</v>
      </c>
      <c r="I234" s="1" t="n">
        <v>-0.00112199757286147</v>
      </c>
      <c r="J234" s="1" t="s">
        <v>1392</v>
      </c>
      <c r="Q234" s="1" t="s">
        <v>43</v>
      </c>
      <c r="R234" s="1" t="s">
        <v>1393</v>
      </c>
      <c r="S234" s="1" t="s">
        <v>1394</v>
      </c>
      <c r="T234" s="1" t="s">
        <v>43</v>
      </c>
      <c r="U234" s="1" t="s">
        <v>1395</v>
      </c>
      <c r="V234" s="1" t="s">
        <v>1394</v>
      </c>
      <c r="W234" s="1" t="s">
        <v>110</v>
      </c>
      <c r="X234" s="1" t="s">
        <v>1396</v>
      </c>
      <c r="Y234" s="1" t="s">
        <v>1397</v>
      </c>
      <c r="Z234" s="1" t="s">
        <v>38</v>
      </c>
      <c r="AA234" s="1" t="s">
        <v>1398</v>
      </c>
      <c r="AB234" s="1" t="s">
        <v>1399</v>
      </c>
      <c r="AC234" s="4" t="n">
        <v>0.13</v>
      </c>
      <c r="AD234" s="4" t="n">
        <v>0.87</v>
      </c>
      <c r="AE234" s="4" t="n">
        <v>0</v>
      </c>
    </row>
    <row r="235" customFormat="false" ht="14.4" hidden="false" customHeight="false" outlineLevel="0" collapsed="false">
      <c r="A235" s="1" t="s">
        <v>1400</v>
      </c>
      <c r="B235" s="1" t="n">
        <v>26</v>
      </c>
      <c r="C235" s="1" t="n">
        <v>34296519</v>
      </c>
      <c r="D235" s="1" t="n">
        <v>34299839</v>
      </c>
      <c r="E235" s="1" t="n">
        <f aca="false">D235-C235+1</f>
        <v>3321</v>
      </c>
      <c r="F235" s="1" t="n">
        <v>0.00436845625125672</v>
      </c>
      <c r="G235" s="1" t="n">
        <v>-0.000803006288716313</v>
      </c>
      <c r="H235" s="1" t="n">
        <v>0.0475257450747999</v>
      </c>
      <c r="I235" s="1" t="n">
        <v>0.0574344081150511</v>
      </c>
      <c r="J235" s="1" t="s">
        <v>1401</v>
      </c>
      <c r="AC235" s="4" t="n">
        <v>0.13</v>
      </c>
      <c r="AD235" s="4" t="n">
        <v>0.87</v>
      </c>
      <c r="AE235" s="4" t="n">
        <v>0</v>
      </c>
    </row>
    <row r="236" customFormat="false" ht="14.4" hidden="false" customHeight="false" outlineLevel="0" collapsed="false">
      <c r="A236" s="1" t="s">
        <v>1402</v>
      </c>
      <c r="B236" s="1" t="n">
        <v>26</v>
      </c>
      <c r="C236" s="1" t="n">
        <v>36564811</v>
      </c>
      <c r="D236" s="1" t="n">
        <v>36567499</v>
      </c>
      <c r="E236" s="1" t="n">
        <f aca="false">D236-C236+1</f>
        <v>2689</v>
      </c>
      <c r="F236" s="1" t="n">
        <v>0.0226483406954922</v>
      </c>
      <c r="G236" s="1" t="n">
        <v>0.00805811705779656</v>
      </c>
      <c r="H236" s="1" t="n">
        <v>-0.00446194985412115</v>
      </c>
      <c r="I236" s="1" t="n">
        <v>-0.0129453882740979</v>
      </c>
      <c r="J236" s="1" t="s">
        <v>1403</v>
      </c>
      <c r="W236" s="1" t="s">
        <v>38</v>
      </c>
      <c r="X236" s="1" t="s">
        <v>1404</v>
      </c>
      <c r="Y236" s="1" t="s">
        <v>1405</v>
      </c>
      <c r="Z236" s="1" t="s">
        <v>43</v>
      </c>
      <c r="AA236" s="1" t="s">
        <v>1406</v>
      </c>
      <c r="AB236" s="1" t="s">
        <v>1407</v>
      </c>
      <c r="AC236" s="4" t="n">
        <v>0.13</v>
      </c>
      <c r="AD236" s="4" t="n">
        <v>0.87</v>
      </c>
      <c r="AE236" s="4" t="n">
        <v>0</v>
      </c>
    </row>
    <row r="237" customFormat="false" ht="14.4" hidden="false" customHeight="false" outlineLevel="0" collapsed="false">
      <c r="A237" s="1" t="s">
        <v>1408</v>
      </c>
      <c r="B237" s="1" t="n">
        <v>26</v>
      </c>
      <c r="C237" s="1" t="n">
        <v>47360016</v>
      </c>
      <c r="D237" s="1" t="n">
        <v>47362453</v>
      </c>
      <c r="E237" s="1" t="n">
        <f aca="false">D237-C237+1</f>
        <v>2438</v>
      </c>
      <c r="F237" s="1" t="n">
        <v>0.0234902917134639</v>
      </c>
      <c r="G237" s="1" t="n">
        <v>0.0299258684833061</v>
      </c>
      <c r="H237" s="1" t="n">
        <v>0.195679625325298</v>
      </c>
      <c r="I237" s="1" t="n">
        <v>0.152659564213328</v>
      </c>
      <c r="J237" s="1" t="s">
        <v>1409</v>
      </c>
      <c r="AC237" s="4" t="n">
        <v>0.12</v>
      </c>
      <c r="AD237" s="4" t="n">
        <v>0.88</v>
      </c>
      <c r="AE237" s="4" t="n">
        <v>0</v>
      </c>
    </row>
    <row r="238" customFormat="false" ht="14.4" hidden="false" customHeight="false" outlineLevel="0" collapsed="false">
      <c r="A238" s="1" t="s">
        <v>1410</v>
      </c>
      <c r="B238" s="1" t="n">
        <v>26</v>
      </c>
      <c r="C238" s="1" t="n">
        <v>50125779</v>
      </c>
      <c r="D238" s="1" t="n">
        <v>50128541</v>
      </c>
      <c r="E238" s="1" t="n">
        <f aca="false">D238-C238+1</f>
        <v>2763</v>
      </c>
      <c r="F238" s="1" t="n">
        <v>0.10639443232236</v>
      </c>
      <c r="G238" s="1" t="n">
        <v>0.0670346802230672</v>
      </c>
      <c r="H238" s="1" t="n">
        <v>-0.00962078489960726</v>
      </c>
      <c r="I238" s="1" t="n">
        <v>-0.0124706466147641</v>
      </c>
      <c r="J238" s="1" t="s">
        <v>1411</v>
      </c>
      <c r="AC238" s="4" t="n">
        <v>0.12</v>
      </c>
      <c r="AD238" s="4" t="n">
        <v>0.88</v>
      </c>
      <c r="AE238" s="4" t="n">
        <v>0</v>
      </c>
    </row>
    <row r="239" customFormat="false" ht="14.4" hidden="false" customHeight="false" outlineLevel="0" collapsed="false">
      <c r="A239" s="1" t="s">
        <v>1412</v>
      </c>
      <c r="B239" s="1" t="n">
        <v>27</v>
      </c>
      <c r="C239" s="1" t="n">
        <v>26942890</v>
      </c>
      <c r="D239" s="1" t="n">
        <v>26954173</v>
      </c>
      <c r="E239" s="1" t="n">
        <f aca="false">D239-C239+1</f>
        <v>11284</v>
      </c>
      <c r="F239" s="1" t="n">
        <v>0.270504367478404</v>
      </c>
      <c r="G239" s="1" t="n">
        <v>0.31306446556235</v>
      </c>
      <c r="H239" s="1" t="n">
        <v>0.0998212550190718</v>
      </c>
      <c r="I239" s="1" t="n">
        <v>0.0763765070314963</v>
      </c>
      <c r="J239" s="1" t="s">
        <v>1413</v>
      </c>
      <c r="AC239" s="4" t="n">
        <v>0.116666666666667</v>
      </c>
      <c r="AD239" s="4" t="n">
        <v>0.883333333333333</v>
      </c>
      <c r="AE239" s="4" t="n">
        <v>0</v>
      </c>
    </row>
    <row r="240" customFormat="false" ht="14.4" hidden="false" customHeight="false" outlineLevel="0" collapsed="false">
      <c r="A240" s="1" t="s">
        <v>1414</v>
      </c>
      <c r="B240" s="1" t="n">
        <v>27</v>
      </c>
      <c r="C240" s="1" t="n">
        <v>39059412</v>
      </c>
      <c r="D240" s="1" t="n">
        <v>39061885</v>
      </c>
      <c r="E240" s="1" t="n">
        <f aca="false">D240-C240+1</f>
        <v>2474</v>
      </c>
      <c r="F240" s="1" t="n">
        <v>0.0609154417065629</v>
      </c>
      <c r="G240" s="1" t="n">
        <v>0.1109529921549</v>
      </c>
      <c r="H240" s="1" t="n">
        <v>0.298551677326001</v>
      </c>
      <c r="I240" s="1" t="n">
        <v>-0.0108644491895445</v>
      </c>
      <c r="J240" s="1" t="s">
        <v>1415</v>
      </c>
      <c r="AC240" s="4" t="n">
        <v>0.113333333333333</v>
      </c>
      <c r="AD240" s="4" t="n">
        <v>0.886666666666667</v>
      </c>
      <c r="AE240" s="4" t="n">
        <v>0</v>
      </c>
    </row>
    <row r="241" customFormat="false" ht="14.4" hidden="false" customHeight="false" outlineLevel="0" collapsed="false">
      <c r="A241" s="1" t="s">
        <v>1416</v>
      </c>
      <c r="B241" s="1" t="n">
        <v>28</v>
      </c>
      <c r="C241" s="1" t="n">
        <v>1644820</v>
      </c>
      <c r="D241" s="1" t="n">
        <v>1648309</v>
      </c>
      <c r="E241" s="1" t="n">
        <f aca="false">D241-C241+1</f>
        <v>3490</v>
      </c>
      <c r="F241" s="1" t="n">
        <v>-0.0035236803303142</v>
      </c>
      <c r="G241" s="1" t="n">
        <v>0.00585559217660896</v>
      </c>
      <c r="H241" s="1" t="n">
        <v>0.00167270536659851</v>
      </c>
      <c r="I241" s="1" t="n">
        <v>0.0860009570252486</v>
      </c>
      <c r="J241" s="1" t="s">
        <v>1417</v>
      </c>
      <c r="W241" s="1" t="s">
        <v>38</v>
      </c>
      <c r="X241" s="1" t="s">
        <v>1418</v>
      </c>
      <c r="Y241" s="1" t="s">
        <v>1419</v>
      </c>
      <c r="AC241" s="4" t="n">
        <v>0.11</v>
      </c>
      <c r="AD241" s="4" t="n">
        <v>0.89</v>
      </c>
      <c r="AE241" s="4" t="n">
        <v>0</v>
      </c>
    </row>
    <row r="242" customFormat="false" ht="14.4" hidden="false" customHeight="false" outlineLevel="0" collapsed="false">
      <c r="A242" s="1" t="s">
        <v>1420</v>
      </c>
      <c r="B242" s="1" t="n">
        <v>28</v>
      </c>
      <c r="C242" s="1" t="n">
        <v>2468624</v>
      </c>
      <c r="D242" s="1" t="n">
        <v>2534640</v>
      </c>
      <c r="E242" s="1" t="n">
        <f aca="false">D242-C242+1</f>
        <v>66017</v>
      </c>
      <c r="F242" s="1" t="n">
        <v>0.0272035848879367</v>
      </c>
      <c r="G242" s="1" t="n">
        <v>0.00302363181307554</v>
      </c>
      <c r="H242" s="1" t="n">
        <v>0.0444002276720933</v>
      </c>
      <c r="I242" s="1" t="n">
        <v>-0.01246550711333</v>
      </c>
      <c r="J242" s="1" t="s">
        <v>1421</v>
      </c>
      <c r="W242" s="1" t="s">
        <v>386</v>
      </c>
      <c r="X242" s="1" t="s">
        <v>1422</v>
      </c>
      <c r="Y242" s="1" t="s">
        <v>1423</v>
      </c>
      <c r="AC242" s="4" t="n">
        <v>0.106666666666667</v>
      </c>
      <c r="AD242" s="4" t="n">
        <v>0.886666666666667</v>
      </c>
      <c r="AE242" s="4" t="n">
        <v>0.00666666666666667</v>
      </c>
    </row>
    <row r="243" customFormat="false" ht="14.4" hidden="false" customHeight="false" outlineLevel="0" collapsed="false">
      <c r="A243" s="1" t="s">
        <v>1424</v>
      </c>
      <c r="B243" s="1" t="n">
        <v>28</v>
      </c>
      <c r="C243" s="1" t="n">
        <v>2538813</v>
      </c>
      <c r="D243" s="1" t="n">
        <v>2638563</v>
      </c>
      <c r="E243" s="1" t="n">
        <f aca="false">D243-C243+1</f>
        <v>99751</v>
      </c>
      <c r="F243" s="1" t="n">
        <v>-0.000207258463991488</v>
      </c>
      <c r="G243" s="1" t="n">
        <v>0.0087466980422069</v>
      </c>
      <c r="H243" s="1" t="n">
        <v>0.0388892915287414</v>
      </c>
      <c r="I243" s="1" t="n">
        <v>0.00869203880069309</v>
      </c>
      <c r="J243" s="1" t="s">
        <v>1425</v>
      </c>
      <c r="Q243" s="1" t="s">
        <v>50</v>
      </c>
      <c r="R243" s="1" t="s">
        <v>1426</v>
      </c>
      <c r="S243" s="1" t="s">
        <v>378</v>
      </c>
      <c r="T243" s="1" t="s">
        <v>43</v>
      </c>
      <c r="U243" s="1" t="s">
        <v>1427</v>
      </c>
      <c r="V243" s="1" t="s">
        <v>333</v>
      </c>
      <c r="W243" s="1" t="s">
        <v>337</v>
      </c>
      <c r="X243" s="1" t="s">
        <v>1428</v>
      </c>
      <c r="Y243" s="1" t="s">
        <v>1429</v>
      </c>
      <c r="Z243" s="1" t="s">
        <v>43</v>
      </c>
      <c r="AA243" s="1" t="s">
        <v>1430</v>
      </c>
      <c r="AB243" s="1" t="s">
        <v>333</v>
      </c>
      <c r="AC243" s="4" t="n">
        <v>0.1</v>
      </c>
      <c r="AD243" s="4" t="n">
        <v>0.9</v>
      </c>
      <c r="AE243" s="4" t="n">
        <v>0</v>
      </c>
    </row>
    <row r="244" customFormat="false" ht="14.4" hidden="false" customHeight="false" outlineLevel="0" collapsed="false">
      <c r="A244" s="1" t="s">
        <v>1431</v>
      </c>
      <c r="B244" s="1" t="n">
        <v>28</v>
      </c>
      <c r="C244" s="1" t="n">
        <v>2665025</v>
      </c>
      <c r="D244" s="1" t="n">
        <v>2796204</v>
      </c>
      <c r="E244" s="1" t="n">
        <f aca="false">D244-C244+1</f>
        <v>131180</v>
      </c>
      <c r="F244" s="1" t="n">
        <v>-0.0059564730093739</v>
      </c>
      <c r="G244" s="1" t="n">
        <v>0.00311946427945922</v>
      </c>
      <c r="H244" s="1" t="n">
        <v>-0.00501314299178042</v>
      </c>
      <c r="I244" s="1" t="n">
        <v>0.00648676992455654</v>
      </c>
      <c r="J244" s="1" t="s">
        <v>1432</v>
      </c>
      <c r="Q244" s="1" t="s">
        <v>38</v>
      </c>
      <c r="R244" s="1" t="s">
        <v>1433</v>
      </c>
      <c r="S244" s="1" t="s">
        <v>249</v>
      </c>
      <c r="T244" s="1" t="s">
        <v>43</v>
      </c>
      <c r="U244" s="1" t="s">
        <v>1434</v>
      </c>
      <c r="V244" s="1" t="s">
        <v>333</v>
      </c>
      <c r="W244" s="1" t="s">
        <v>765</v>
      </c>
      <c r="X244" s="1" t="s">
        <v>1435</v>
      </c>
      <c r="Y244" s="1" t="s">
        <v>1436</v>
      </c>
      <c r="Z244" s="1" t="s">
        <v>43</v>
      </c>
      <c r="AA244" s="1" t="s">
        <v>1437</v>
      </c>
      <c r="AB244" s="1" t="s">
        <v>333</v>
      </c>
      <c r="AC244" s="4" t="n">
        <v>0.0966666666666667</v>
      </c>
      <c r="AD244" s="4" t="n">
        <v>0.903333333333333</v>
      </c>
      <c r="AE244" s="4" t="n">
        <v>0</v>
      </c>
    </row>
    <row r="245" customFormat="false" ht="14.4" hidden="false" customHeight="false" outlineLevel="0" collapsed="false">
      <c r="A245" s="1" t="s">
        <v>1438</v>
      </c>
      <c r="B245" s="1" t="n">
        <v>28</v>
      </c>
      <c r="C245" s="1" t="n">
        <v>2814450</v>
      </c>
      <c r="D245" s="1" t="n">
        <v>2860512</v>
      </c>
      <c r="E245" s="1" t="n">
        <f aca="false">D245-C245+1</f>
        <v>46063</v>
      </c>
      <c r="F245" s="1" t="n">
        <v>-0.00331235895195008</v>
      </c>
      <c r="G245" s="1" t="n">
        <v>0.0106978671671802</v>
      </c>
      <c r="H245" s="1" t="n">
        <v>0.0339193667498412</v>
      </c>
      <c r="I245" s="1" t="n">
        <v>-0.0011335690373969</v>
      </c>
      <c r="J245" s="1" t="s">
        <v>1439</v>
      </c>
      <c r="Q245" s="1" t="s">
        <v>38</v>
      </c>
      <c r="R245" s="1" t="s">
        <v>1440</v>
      </c>
      <c r="S245" s="1" t="s">
        <v>249</v>
      </c>
      <c r="T245" s="1" t="s">
        <v>43</v>
      </c>
      <c r="U245" s="1" t="s">
        <v>1441</v>
      </c>
      <c r="V245" s="1" t="s">
        <v>333</v>
      </c>
      <c r="W245" s="1" t="s">
        <v>50</v>
      </c>
      <c r="X245" s="1" t="s">
        <v>1442</v>
      </c>
      <c r="Y245" s="1" t="s">
        <v>378</v>
      </c>
      <c r="AC245" s="4" t="n">
        <v>0.0933333333333333</v>
      </c>
      <c r="AD245" s="4" t="n">
        <v>0.9</v>
      </c>
      <c r="AE245" s="4" t="n">
        <v>0.00666666666666667</v>
      </c>
    </row>
    <row r="246" customFormat="false" ht="14.4" hidden="false" customHeight="false" outlineLevel="0" collapsed="false">
      <c r="A246" s="1" t="s">
        <v>1443</v>
      </c>
      <c r="B246" s="1" t="n">
        <v>28</v>
      </c>
      <c r="C246" s="1" t="n">
        <v>29091132</v>
      </c>
      <c r="D246" s="1" t="n">
        <v>29095042</v>
      </c>
      <c r="E246" s="1" t="n">
        <f aca="false">D246-C246+1</f>
        <v>3911</v>
      </c>
      <c r="F246" s="1" t="n">
        <v>0.425952008552093</v>
      </c>
      <c r="G246" s="1" t="n">
        <v>0.301272384840306</v>
      </c>
      <c r="H246" s="1" t="n">
        <v>-0.0132054192240271</v>
      </c>
      <c r="I246" s="1" t="n">
        <v>0.157375340809585</v>
      </c>
      <c r="J246" s="1" t="s">
        <v>1444</v>
      </c>
      <c r="K246" s="1" t="s">
        <v>38</v>
      </c>
      <c r="L246" s="1" t="s">
        <v>1445</v>
      </c>
      <c r="M246" s="1" t="s">
        <v>1446</v>
      </c>
      <c r="N246" s="1" t="s">
        <v>38</v>
      </c>
      <c r="O246" s="1" t="s">
        <v>1447</v>
      </c>
      <c r="P246" s="1" t="s">
        <v>1446</v>
      </c>
      <c r="Q246" s="1" t="s">
        <v>38</v>
      </c>
      <c r="R246" s="1" t="s">
        <v>1448</v>
      </c>
      <c r="S246" s="1" t="s">
        <v>1449</v>
      </c>
      <c r="T246" s="1" t="s">
        <v>43</v>
      </c>
      <c r="U246" s="1" t="s">
        <v>1450</v>
      </c>
      <c r="V246" s="1" t="s">
        <v>1451</v>
      </c>
      <c r="W246" s="1" t="s">
        <v>123</v>
      </c>
      <c r="X246" s="1" t="s">
        <v>1452</v>
      </c>
      <c r="Y246" s="1" t="s">
        <v>1453</v>
      </c>
      <c r="Z246" s="1" t="s">
        <v>38</v>
      </c>
      <c r="AA246" s="1" t="s">
        <v>1454</v>
      </c>
      <c r="AB246" s="1" t="s">
        <v>1455</v>
      </c>
      <c r="AC246" s="4" t="n">
        <v>0.0933333333333333</v>
      </c>
      <c r="AD246" s="4" t="n">
        <v>0.906666666666667</v>
      </c>
      <c r="AE246" s="4" t="n">
        <v>0</v>
      </c>
    </row>
    <row r="247" customFormat="false" ht="14.4" hidden="false" customHeight="false" outlineLevel="0" collapsed="false">
      <c r="A247" s="1" t="s">
        <v>1456</v>
      </c>
      <c r="B247" s="1" t="n">
        <v>28</v>
      </c>
      <c r="C247" s="1" t="n">
        <v>34125988</v>
      </c>
      <c r="D247" s="1" t="n">
        <v>34129658</v>
      </c>
      <c r="E247" s="1" t="n">
        <f aca="false">D247-C247+1</f>
        <v>3671</v>
      </c>
      <c r="F247" s="1" t="n">
        <v>0.158123887401902</v>
      </c>
      <c r="G247" s="1" t="n">
        <v>0.124843197656543</v>
      </c>
      <c r="H247" s="1" t="n">
        <v>-0.0142728937065231</v>
      </c>
      <c r="I247" s="1" t="n">
        <v>0.0128874424690618</v>
      </c>
      <c r="J247" s="1" t="s">
        <v>1457</v>
      </c>
      <c r="AC247" s="4" t="n">
        <v>0.09</v>
      </c>
      <c r="AD247" s="4" t="n">
        <v>0.91</v>
      </c>
      <c r="AE247" s="4" t="n">
        <v>0</v>
      </c>
    </row>
    <row r="248" customFormat="false" ht="14.4" hidden="false" customHeight="false" outlineLevel="0" collapsed="false">
      <c r="A248" s="1" t="s">
        <v>1458</v>
      </c>
      <c r="B248" s="1" t="n">
        <v>28</v>
      </c>
      <c r="C248" s="1" t="n">
        <v>35503142</v>
      </c>
      <c r="D248" s="1" t="n">
        <v>35510492</v>
      </c>
      <c r="E248" s="1" t="n">
        <f aca="false">D248-C248+1</f>
        <v>7351</v>
      </c>
      <c r="F248" s="1" t="n">
        <v>0.448376139755043</v>
      </c>
      <c r="G248" s="1" t="n">
        <v>0.00648630730143991</v>
      </c>
      <c r="H248" s="1" t="n">
        <v>0.273257125219682</v>
      </c>
      <c r="I248" s="1" t="n">
        <v>0.0325054772620046</v>
      </c>
      <c r="J248" s="1" t="s">
        <v>1459</v>
      </c>
      <c r="AC248" s="4" t="n">
        <v>0.0866666666666667</v>
      </c>
      <c r="AD248" s="4" t="n">
        <v>0.91</v>
      </c>
      <c r="AE248" s="4" t="n">
        <v>0.00333333333333333</v>
      </c>
    </row>
    <row r="249" customFormat="false" ht="14.4" hidden="false" customHeight="false" outlineLevel="0" collapsed="false">
      <c r="A249" s="1" t="s">
        <v>1460</v>
      </c>
      <c r="B249" s="1" t="n">
        <v>28</v>
      </c>
      <c r="C249" s="1" t="n">
        <v>37834966</v>
      </c>
      <c r="D249" s="1" t="n">
        <v>37838199</v>
      </c>
      <c r="E249" s="1" t="n">
        <f aca="false">D249-C249+1</f>
        <v>3234</v>
      </c>
      <c r="F249" s="1" t="n">
        <v>0.062233118781534</v>
      </c>
      <c r="G249" s="1" t="n">
        <v>0.0712346222422894</v>
      </c>
      <c r="H249" s="1" t="n">
        <v>-0.000333647463017856</v>
      </c>
      <c r="I249" s="1" t="n">
        <v>0.284231783788479</v>
      </c>
      <c r="J249" s="1" t="s">
        <v>1461</v>
      </c>
      <c r="K249" s="1" t="s">
        <v>43</v>
      </c>
      <c r="L249" s="1" t="s">
        <v>1462</v>
      </c>
      <c r="M249" s="1" t="s">
        <v>1463</v>
      </c>
      <c r="N249" s="1" t="s">
        <v>43</v>
      </c>
      <c r="O249" s="1" t="s">
        <v>1464</v>
      </c>
      <c r="P249" s="1" t="s">
        <v>1463</v>
      </c>
      <c r="W249" s="1" t="s">
        <v>258</v>
      </c>
      <c r="X249" s="1" t="s">
        <v>1465</v>
      </c>
      <c r="Y249" s="1" t="s">
        <v>1466</v>
      </c>
      <c r="Z249" s="1" t="s">
        <v>50</v>
      </c>
      <c r="AA249" s="1" t="s">
        <v>1467</v>
      </c>
      <c r="AB249" s="1" t="s">
        <v>1468</v>
      </c>
      <c r="AC249" s="4" t="n">
        <v>0.0833333333333333</v>
      </c>
      <c r="AD249" s="4" t="n">
        <v>0.916666666666667</v>
      </c>
      <c r="AE249" s="4" t="n">
        <v>0</v>
      </c>
    </row>
    <row r="250" customFormat="false" ht="14.4" hidden="false" customHeight="false" outlineLevel="0" collapsed="false">
      <c r="A250" s="1" t="s">
        <v>1469</v>
      </c>
      <c r="B250" s="1" t="n">
        <v>28</v>
      </c>
      <c r="C250" s="1" t="n">
        <v>42721881</v>
      </c>
      <c r="D250" s="1" t="n">
        <v>42728739</v>
      </c>
      <c r="E250" s="1" t="n">
        <f aca="false">D250-C250+1</f>
        <v>6859</v>
      </c>
      <c r="F250" s="1" t="n">
        <v>0.323947003268428</v>
      </c>
      <c r="G250" s="1" t="n">
        <v>0.222233887750996</v>
      </c>
      <c r="H250" s="1" t="n">
        <v>-0.00552036432520886</v>
      </c>
      <c r="I250" s="1" t="n">
        <v>0.0193551577545493</v>
      </c>
      <c r="J250" s="1" t="s">
        <v>1470</v>
      </c>
      <c r="AC250" s="4" t="n">
        <v>0.0766666666666667</v>
      </c>
      <c r="AD250" s="4" t="n">
        <v>0.923333333333333</v>
      </c>
      <c r="AE250" s="4" t="n">
        <v>0</v>
      </c>
    </row>
    <row r="251" customFormat="false" ht="14.4" hidden="false" customHeight="false" outlineLevel="0" collapsed="false">
      <c r="A251" s="1" t="s">
        <v>1471</v>
      </c>
      <c r="B251" s="1" t="n">
        <v>28</v>
      </c>
      <c r="C251" s="1" t="n">
        <v>44446062</v>
      </c>
      <c r="D251" s="1" t="n">
        <v>44447493</v>
      </c>
      <c r="E251" s="1" t="n">
        <f aca="false">D251-C251+1</f>
        <v>1432</v>
      </c>
      <c r="F251" s="1" t="n">
        <v>0.379351969220047</v>
      </c>
      <c r="G251" s="1" t="n">
        <v>0.0112249291810098</v>
      </c>
      <c r="H251" s="1" t="n">
        <v>0.402198758080736</v>
      </c>
      <c r="I251" s="1" t="n">
        <v>0.00459300697448133</v>
      </c>
      <c r="J251" s="1" t="s">
        <v>1472</v>
      </c>
      <c r="K251" s="1" t="s">
        <v>43</v>
      </c>
      <c r="L251" s="1" t="s">
        <v>1473</v>
      </c>
      <c r="M251" s="1" t="s">
        <v>1474</v>
      </c>
      <c r="N251" s="1" t="s">
        <v>43</v>
      </c>
      <c r="O251" s="1" t="s">
        <v>1475</v>
      </c>
      <c r="P251" s="1" t="s">
        <v>1474</v>
      </c>
      <c r="Q251" s="1" t="s">
        <v>43</v>
      </c>
      <c r="R251" s="1" t="s">
        <v>1476</v>
      </c>
      <c r="S251" s="1" t="s">
        <v>1477</v>
      </c>
      <c r="T251" s="1" t="s">
        <v>38</v>
      </c>
      <c r="U251" s="1" t="s">
        <v>1478</v>
      </c>
      <c r="V251" s="1" t="s">
        <v>1479</v>
      </c>
      <c r="W251" s="1" t="s">
        <v>186</v>
      </c>
      <c r="X251" s="1" t="s">
        <v>1480</v>
      </c>
      <c r="Y251" s="1" t="s">
        <v>1481</v>
      </c>
      <c r="Z251" s="1" t="s">
        <v>38</v>
      </c>
      <c r="AA251" s="1" t="s">
        <v>1482</v>
      </c>
      <c r="AB251" s="1" t="s">
        <v>1483</v>
      </c>
      <c r="AC251" s="4" t="n">
        <v>0.0766666666666667</v>
      </c>
      <c r="AD251" s="4" t="n">
        <v>0.923333333333333</v>
      </c>
      <c r="AE251" s="4" t="n">
        <v>0</v>
      </c>
    </row>
    <row r="252" customFormat="false" ht="14.4" hidden="false" customHeight="false" outlineLevel="0" collapsed="false">
      <c r="A252" s="1" t="s">
        <v>1484</v>
      </c>
      <c r="B252" s="1" t="n">
        <v>29</v>
      </c>
      <c r="C252" s="1" t="n">
        <v>9137863</v>
      </c>
      <c r="D252" s="1" t="n">
        <v>9139561</v>
      </c>
      <c r="E252" s="1" t="n">
        <f aca="false">D252-C252+1</f>
        <v>1699</v>
      </c>
      <c r="F252" s="1" t="n">
        <v>0.220630398250324</v>
      </c>
      <c r="G252" s="1" t="n">
        <v>0.0431887889034036</v>
      </c>
      <c r="H252" s="1" t="n">
        <v>0.076774992308912</v>
      </c>
      <c r="I252" s="1" t="n">
        <v>0.0147834002993367</v>
      </c>
      <c r="J252" s="1" t="s">
        <v>1485</v>
      </c>
      <c r="K252" s="1" t="s">
        <v>43</v>
      </c>
      <c r="L252" s="1" t="s">
        <v>1486</v>
      </c>
      <c r="M252" s="1" t="s">
        <v>1487</v>
      </c>
      <c r="N252" s="1" t="s">
        <v>43</v>
      </c>
      <c r="O252" s="1" t="s">
        <v>1488</v>
      </c>
      <c r="P252" s="1" t="s">
        <v>1487</v>
      </c>
      <c r="Q252" s="1" t="s">
        <v>43</v>
      </c>
      <c r="R252" s="1" t="s">
        <v>1489</v>
      </c>
      <c r="S252" s="1" t="s">
        <v>1490</v>
      </c>
      <c r="T252" s="1" t="s">
        <v>38</v>
      </c>
      <c r="U252" s="1" t="s">
        <v>1491</v>
      </c>
      <c r="V252" s="1" t="s">
        <v>1492</v>
      </c>
      <c r="W252" s="1" t="s">
        <v>1493</v>
      </c>
      <c r="X252" s="1" t="s">
        <v>1494</v>
      </c>
      <c r="Y252" s="1" t="s">
        <v>1495</v>
      </c>
      <c r="Z252" s="1" t="s">
        <v>110</v>
      </c>
      <c r="AA252" s="1" t="s">
        <v>1496</v>
      </c>
      <c r="AB252" s="1" t="s">
        <v>1497</v>
      </c>
      <c r="AC252" s="4" t="n">
        <v>0.0733333333333333</v>
      </c>
      <c r="AD252" s="4" t="n">
        <v>0.926666666666667</v>
      </c>
      <c r="AE252" s="4" t="n">
        <v>0</v>
      </c>
    </row>
    <row r="253" customFormat="false" ht="14.4" hidden="false" customHeight="false" outlineLevel="0" collapsed="false">
      <c r="A253" s="1" t="s">
        <v>1498</v>
      </c>
      <c r="B253" s="1" t="n">
        <v>29</v>
      </c>
      <c r="C253" s="1" t="n">
        <v>12367965</v>
      </c>
      <c r="D253" s="1" t="n">
        <v>12375932</v>
      </c>
      <c r="E253" s="1" t="n">
        <f aca="false">D253-C253+1</f>
        <v>7968</v>
      </c>
      <c r="F253" s="1" t="n">
        <v>0.162280148205572</v>
      </c>
      <c r="G253" s="1" t="n">
        <v>0.0373136909564237</v>
      </c>
      <c r="H253" s="1" t="n">
        <v>0.448180523201371</v>
      </c>
      <c r="I253" s="1" t="n">
        <v>-0.00651001844297985</v>
      </c>
      <c r="J253" s="1" t="s">
        <v>1499</v>
      </c>
      <c r="W253" s="1" t="s">
        <v>43</v>
      </c>
      <c r="X253" s="1" t="s">
        <v>1500</v>
      </c>
      <c r="Y253" s="1" t="s">
        <v>1501</v>
      </c>
      <c r="AC253" s="4" t="n">
        <v>0.0733333333333333</v>
      </c>
      <c r="AD253" s="4" t="n">
        <v>0.926666666666667</v>
      </c>
      <c r="AE253" s="4" t="n">
        <v>0</v>
      </c>
    </row>
    <row r="254" customFormat="false" ht="14.4" hidden="false" customHeight="false" outlineLevel="0" collapsed="false">
      <c r="A254" s="1" t="s">
        <v>1502</v>
      </c>
      <c r="B254" s="1" t="n">
        <v>29</v>
      </c>
      <c r="C254" s="1" t="n">
        <v>17437323</v>
      </c>
      <c r="D254" s="1" t="n">
        <v>17439177</v>
      </c>
      <c r="E254" s="1" t="n">
        <f aca="false">D254-C254+1</f>
        <v>1855</v>
      </c>
      <c r="F254" s="1" t="n">
        <v>0.0728321785006012</v>
      </c>
      <c r="G254" s="1" t="n">
        <v>0.00662069227099049</v>
      </c>
      <c r="H254" s="1" t="n">
        <v>0.092970066528082</v>
      </c>
      <c r="I254" s="1" t="n">
        <v>0.0297430660956409</v>
      </c>
      <c r="J254" s="1" t="s">
        <v>1503</v>
      </c>
      <c r="Q254" s="1" t="s">
        <v>43</v>
      </c>
      <c r="R254" s="1" t="s">
        <v>1504</v>
      </c>
      <c r="S254" s="1" t="s">
        <v>1505</v>
      </c>
      <c r="T254" s="1" t="s">
        <v>43</v>
      </c>
      <c r="U254" s="1" t="s">
        <v>1506</v>
      </c>
      <c r="V254" s="1" t="s">
        <v>1505</v>
      </c>
      <c r="W254" s="1" t="s">
        <v>186</v>
      </c>
      <c r="X254" s="1" t="s">
        <v>1507</v>
      </c>
      <c r="Y254" s="1" t="s">
        <v>1508</v>
      </c>
      <c r="Z254" s="1" t="s">
        <v>43</v>
      </c>
      <c r="AA254" s="1" t="s">
        <v>1509</v>
      </c>
      <c r="AB254" s="1" t="s">
        <v>1510</v>
      </c>
      <c r="AC254" s="4" t="n">
        <v>0.07</v>
      </c>
      <c r="AD254" s="4" t="n">
        <v>0.93</v>
      </c>
      <c r="AE254" s="4" t="n">
        <v>0</v>
      </c>
    </row>
    <row r="255" customFormat="false" ht="14.4" hidden="false" customHeight="false" outlineLevel="0" collapsed="false">
      <c r="A255" s="1" t="s">
        <v>1511</v>
      </c>
      <c r="B255" s="1" t="n">
        <v>29</v>
      </c>
      <c r="C255" s="1" t="n">
        <v>24014819</v>
      </c>
      <c r="D255" s="1" t="n">
        <v>24021977</v>
      </c>
      <c r="E255" s="1" t="n">
        <f aca="false">D255-C255+1</f>
        <v>7159</v>
      </c>
      <c r="F255" s="1" t="n">
        <v>-0.00527734584092389</v>
      </c>
      <c r="G255" s="1" t="n">
        <v>0.00260855490217266</v>
      </c>
      <c r="H255" s="1" t="n">
        <v>-0.00186921184140081</v>
      </c>
      <c r="I255" s="1" t="n">
        <v>0.0374443655621373</v>
      </c>
      <c r="J255" s="1" t="s">
        <v>1512</v>
      </c>
      <c r="W255" s="1" t="s">
        <v>35</v>
      </c>
      <c r="X255" s="1" t="s">
        <v>1513</v>
      </c>
      <c r="Y255" s="1" t="s">
        <v>1514</v>
      </c>
      <c r="Z255" s="1" t="s">
        <v>38</v>
      </c>
      <c r="AA255" s="1" t="s">
        <v>1515</v>
      </c>
      <c r="AB255" s="1" t="s">
        <v>1516</v>
      </c>
      <c r="AC255" s="4" t="n">
        <v>0.05</v>
      </c>
      <c r="AD255" s="4" t="n">
        <v>0.95</v>
      </c>
      <c r="AE255" s="4" t="n">
        <v>0</v>
      </c>
    </row>
    <row r="256" customFormat="false" ht="14.4" hidden="false" customHeight="false" outlineLevel="0" collapsed="false">
      <c r="A256" s="1" t="s">
        <v>1517</v>
      </c>
      <c r="B256" s="1" t="n">
        <v>29</v>
      </c>
      <c r="C256" s="1" t="n">
        <v>26399164</v>
      </c>
      <c r="D256" s="1" t="n">
        <v>26403585</v>
      </c>
      <c r="E256" s="1" t="n">
        <f aca="false">D256-C256+1</f>
        <v>4422</v>
      </c>
      <c r="F256" s="1" t="n">
        <v>0.00998098610626548</v>
      </c>
      <c r="G256" s="1" t="n">
        <v>0.0488990297499631</v>
      </c>
      <c r="H256" s="1" t="n">
        <v>0.191236720961201</v>
      </c>
      <c r="I256" s="1" t="n">
        <v>0.0598509973972194</v>
      </c>
      <c r="J256" s="1" t="s">
        <v>1518</v>
      </c>
      <c r="K256" s="1" t="s">
        <v>43</v>
      </c>
      <c r="L256" s="1" t="s">
        <v>1519</v>
      </c>
      <c r="M256" s="1" t="s">
        <v>1520</v>
      </c>
      <c r="N256" s="1" t="s">
        <v>43</v>
      </c>
      <c r="O256" s="1" t="s">
        <v>1521</v>
      </c>
      <c r="P256" s="1" t="s">
        <v>1520</v>
      </c>
      <c r="Q256" s="1" t="s">
        <v>43</v>
      </c>
      <c r="R256" s="1" t="s">
        <v>1522</v>
      </c>
      <c r="S256" s="1" t="s">
        <v>1523</v>
      </c>
      <c r="T256" s="1" t="s">
        <v>43</v>
      </c>
      <c r="U256" s="1" t="s">
        <v>1524</v>
      </c>
      <c r="V256" s="1" t="s">
        <v>1523</v>
      </c>
      <c r="W256" s="1" t="s">
        <v>123</v>
      </c>
      <c r="X256" s="1" t="s">
        <v>1525</v>
      </c>
      <c r="Y256" s="1" t="s">
        <v>1526</v>
      </c>
      <c r="Z256" s="1" t="s">
        <v>38</v>
      </c>
      <c r="AA256" s="1" t="s">
        <v>1527</v>
      </c>
      <c r="AB256" s="1" t="s">
        <v>1528</v>
      </c>
      <c r="AC256" s="4" t="n">
        <v>0.0466666666666667</v>
      </c>
      <c r="AD256" s="4" t="n">
        <v>0.953333333333333</v>
      </c>
      <c r="AE256" s="4" t="n">
        <v>0</v>
      </c>
    </row>
    <row r="257" customFormat="false" ht="14.4" hidden="false" customHeight="false" outlineLevel="0" collapsed="false">
      <c r="A257" s="1" t="s">
        <v>1529</v>
      </c>
      <c r="B257" s="1" t="n">
        <v>29</v>
      </c>
      <c r="C257" s="1" t="n">
        <v>27057102</v>
      </c>
      <c r="D257" s="1" t="n">
        <v>27065525</v>
      </c>
      <c r="E257" s="1" t="n">
        <f aca="false">D257-C257+1</f>
        <v>8424</v>
      </c>
      <c r="F257" s="1" t="n">
        <v>0.475960666357266</v>
      </c>
      <c r="G257" s="1" t="n">
        <v>-0.00407708486730699</v>
      </c>
      <c r="H257" s="1" t="n">
        <v>0.264260527606756</v>
      </c>
      <c r="I257" s="1" t="n">
        <v>0.0015249859061288</v>
      </c>
      <c r="J257" s="1" t="s">
        <v>1530</v>
      </c>
      <c r="Q257" s="1" t="s">
        <v>43</v>
      </c>
      <c r="R257" s="1" t="s">
        <v>1531</v>
      </c>
      <c r="S257" s="1" t="s">
        <v>333</v>
      </c>
      <c r="W257" s="1" t="s">
        <v>1532</v>
      </c>
      <c r="X257" s="1" t="s">
        <v>1533</v>
      </c>
      <c r="Y257" s="1" t="s">
        <v>1534</v>
      </c>
      <c r="Z257" s="1" t="s">
        <v>43</v>
      </c>
      <c r="AA257" s="1" t="s">
        <v>1535</v>
      </c>
      <c r="AB257" s="1" t="s">
        <v>1536</v>
      </c>
      <c r="AC257" s="4" t="n">
        <v>0.0466666666666667</v>
      </c>
      <c r="AD257" s="4" t="n">
        <v>0.953333333333333</v>
      </c>
      <c r="AE257" s="4" t="n">
        <v>0</v>
      </c>
    </row>
    <row r="258" customFormat="false" ht="14.4" hidden="false" customHeight="false" outlineLevel="0" collapsed="false">
      <c r="A258" s="1" t="s">
        <v>1537</v>
      </c>
      <c r="B258" s="1" t="n">
        <v>29</v>
      </c>
      <c r="C258" s="1" t="n">
        <v>27363231</v>
      </c>
      <c r="D258" s="1" t="n">
        <v>27409510</v>
      </c>
      <c r="E258" s="1" t="n">
        <f aca="false">D258-C258+1</f>
        <v>46280</v>
      </c>
      <c r="F258" s="1" t="n">
        <v>0.0181823242101133</v>
      </c>
      <c r="G258" s="1" t="n">
        <v>-0.00529824144187694</v>
      </c>
      <c r="H258" s="1" t="n">
        <v>0.05525390022122</v>
      </c>
      <c r="I258" s="1" t="n">
        <v>0.052374331912462</v>
      </c>
      <c r="J258" s="1" t="s">
        <v>1538</v>
      </c>
      <c r="Q258" s="1" t="s">
        <v>43</v>
      </c>
      <c r="R258" s="1" t="s">
        <v>1539</v>
      </c>
      <c r="S258" s="1" t="s">
        <v>333</v>
      </c>
      <c r="W258" s="1" t="s">
        <v>255</v>
      </c>
      <c r="X258" s="1" t="s">
        <v>1540</v>
      </c>
      <c r="Y258" s="1" t="s">
        <v>1541</v>
      </c>
      <c r="Z258" s="1" t="s">
        <v>43</v>
      </c>
      <c r="AA258" s="1" t="s">
        <v>519</v>
      </c>
      <c r="AB258" s="1" t="s">
        <v>1542</v>
      </c>
      <c r="AC258" s="4" t="n">
        <v>0.0433333333333333</v>
      </c>
      <c r="AD258" s="4" t="n">
        <v>0.956666666666667</v>
      </c>
      <c r="AE258" s="4" t="n">
        <v>0</v>
      </c>
    </row>
    <row r="259" customFormat="false" ht="14.4" hidden="false" customHeight="false" outlineLevel="0" collapsed="false">
      <c r="A259" s="1" t="s">
        <v>1543</v>
      </c>
      <c r="B259" s="1" t="n">
        <v>29</v>
      </c>
      <c r="C259" s="1" t="n">
        <v>28721541</v>
      </c>
      <c r="D259" s="1" t="n">
        <v>28725035</v>
      </c>
      <c r="E259" s="1" t="n">
        <f aca="false">D259-C259+1</f>
        <v>3495</v>
      </c>
      <c r="F259" s="1" t="n">
        <v>0.0535211990345638</v>
      </c>
      <c r="G259" s="1" t="n">
        <v>0.138752792117569</v>
      </c>
      <c r="H259" s="1" t="n">
        <v>0.411792984525109</v>
      </c>
      <c r="I259" s="1" t="n">
        <v>-0.00961867222399856</v>
      </c>
      <c r="J259" s="1" t="s">
        <v>1544</v>
      </c>
      <c r="K259" s="1" t="s">
        <v>43</v>
      </c>
      <c r="L259" s="1" t="s">
        <v>1545</v>
      </c>
      <c r="M259" s="1" t="s">
        <v>1546</v>
      </c>
      <c r="N259" s="1" t="s">
        <v>43</v>
      </c>
      <c r="O259" s="1" t="s">
        <v>1547</v>
      </c>
      <c r="P259" s="1" t="s">
        <v>1546</v>
      </c>
      <c r="Q259" s="1" t="s">
        <v>43</v>
      </c>
      <c r="R259" s="1" t="s">
        <v>1548</v>
      </c>
      <c r="S259" s="1" t="s">
        <v>1549</v>
      </c>
      <c r="T259" s="1" t="s">
        <v>43</v>
      </c>
      <c r="U259" s="1" t="s">
        <v>1550</v>
      </c>
      <c r="V259" s="1" t="s">
        <v>1549</v>
      </c>
      <c r="W259" s="1" t="s">
        <v>186</v>
      </c>
      <c r="X259" s="1" t="s">
        <v>1551</v>
      </c>
      <c r="Y259" s="1" t="s">
        <v>1552</v>
      </c>
      <c r="Z259" s="1" t="s">
        <v>43</v>
      </c>
      <c r="AA259" s="1" t="s">
        <v>1553</v>
      </c>
      <c r="AB259" s="1" t="s">
        <v>1554</v>
      </c>
      <c r="AC259" s="4" t="n">
        <v>0.0266666666666667</v>
      </c>
      <c r="AD259" s="4" t="n">
        <v>0.973333333333333</v>
      </c>
      <c r="AE259" s="4" t="n">
        <v>0</v>
      </c>
    </row>
    <row r="260" customFormat="false" ht="14.4" hidden="false" customHeight="false" outlineLevel="0" collapsed="false">
      <c r="A260" s="1" t="s">
        <v>1555</v>
      </c>
      <c r="B260" s="1" t="n">
        <v>29</v>
      </c>
      <c r="C260" s="1" t="n">
        <v>35732293</v>
      </c>
      <c r="D260" s="1" t="n">
        <v>35735627</v>
      </c>
      <c r="E260" s="1" t="n">
        <f aca="false">D260-C260+1</f>
        <v>3335</v>
      </c>
      <c r="F260" s="1" t="n">
        <v>0.343612704419073</v>
      </c>
      <c r="G260" s="1" t="n">
        <v>0.0286634884117244</v>
      </c>
      <c r="H260" s="1" t="n">
        <v>0.187858367755451</v>
      </c>
      <c r="I260" s="1" t="n">
        <v>0.0897915333733953</v>
      </c>
      <c r="J260" s="1" t="s">
        <v>1556</v>
      </c>
      <c r="W260" s="1" t="s">
        <v>50</v>
      </c>
      <c r="X260" s="1" t="s">
        <v>1557</v>
      </c>
      <c r="Y260" s="1" t="s">
        <v>1558</v>
      </c>
      <c r="Z260" s="1" t="s">
        <v>43</v>
      </c>
      <c r="AA260" s="1" t="s">
        <v>1559</v>
      </c>
      <c r="AB260" s="1" t="s">
        <v>1560</v>
      </c>
      <c r="AC260" s="4" t="n">
        <v>0.02</v>
      </c>
      <c r="AD260" s="4" t="n">
        <v>0.98</v>
      </c>
      <c r="AE260" s="4" t="n">
        <v>0</v>
      </c>
    </row>
    <row r="261" customFormat="false" ht="15" hidden="false" customHeight="false" outlineLevel="0" collapsed="false">
      <c r="A261" s="10" t="s">
        <v>1561</v>
      </c>
      <c r="B261" s="10" t="n">
        <v>29</v>
      </c>
      <c r="C261" s="10" t="n">
        <v>41563741</v>
      </c>
      <c r="D261" s="10" t="n">
        <v>41572359</v>
      </c>
      <c r="E261" s="10" t="n">
        <f aca="false">D261-C261+1</f>
        <v>8619</v>
      </c>
      <c r="F261" s="10" t="n">
        <v>0.445371792182219</v>
      </c>
      <c r="G261" s="10" t="n">
        <v>-0.00328743850915618</v>
      </c>
      <c r="H261" s="10" t="n">
        <v>0.468488813218915</v>
      </c>
      <c r="I261" s="10" t="n">
        <v>0.183159245575453</v>
      </c>
      <c r="J261" s="10" t="s">
        <v>1562</v>
      </c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 t="s">
        <v>454</v>
      </c>
      <c r="X261" s="10" t="s">
        <v>1563</v>
      </c>
      <c r="Y261" s="10" t="s">
        <v>1564</v>
      </c>
      <c r="Z261" s="10" t="s">
        <v>50</v>
      </c>
      <c r="AA261" s="10" t="s">
        <v>1565</v>
      </c>
      <c r="AB261" s="10" t="s">
        <v>1566</v>
      </c>
      <c r="AC261" s="11" t="n">
        <v>0.0166666666666667</v>
      </c>
      <c r="AD261" s="11" t="n">
        <v>0.983333333333333</v>
      </c>
      <c r="AE261" s="11" t="n">
        <v>0</v>
      </c>
    </row>
    <row r="264" customFormat="false" ht="14.4" hidden="false" customHeight="false" outlineLevel="0" collapsed="false">
      <c r="A264" s="1" t="s">
        <v>1567</v>
      </c>
      <c r="B264" s="1" t="s">
        <v>1568</v>
      </c>
    </row>
    <row r="265" customFormat="false" ht="14.4" hidden="false" customHeight="false" outlineLevel="0" collapsed="false">
      <c r="A265" s="1" t="s">
        <v>3</v>
      </c>
      <c r="B265" s="1" t="s">
        <v>1569</v>
      </c>
    </row>
    <row r="266" customFormat="false" ht="14.4" hidden="false" customHeight="false" outlineLevel="0" collapsed="false">
      <c r="A266" s="1" t="s">
        <v>2</v>
      </c>
      <c r="B266" s="1" t="s">
        <v>1570</v>
      </c>
    </row>
    <row r="267" customFormat="false" ht="14.4" hidden="false" customHeight="false" outlineLevel="0" collapsed="false">
      <c r="A267" s="1" t="s">
        <v>4</v>
      </c>
      <c r="B267" s="1" t="s">
        <v>1571</v>
      </c>
    </row>
    <row r="268" customFormat="false" ht="14.4" hidden="false" customHeight="false" outlineLevel="0" collapsed="false">
      <c r="A268" s="1" t="s">
        <v>5</v>
      </c>
      <c r="B268" s="1" t="s">
        <v>1572</v>
      </c>
    </row>
    <row r="269" customFormat="false" ht="14.4" hidden="false" customHeight="false" outlineLevel="0" collapsed="false">
      <c r="A269" s="1" t="s">
        <v>7</v>
      </c>
      <c r="B269" s="1" t="s">
        <v>1573</v>
      </c>
    </row>
    <row r="270" customFormat="false" ht="14.4" hidden="false" customHeight="false" outlineLevel="0" collapsed="false">
      <c r="A270" s="1" t="s">
        <v>8</v>
      </c>
      <c r="B270" s="1" t="s">
        <v>1573</v>
      </c>
    </row>
    <row r="271" customFormat="false" ht="14.4" hidden="false" customHeight="false" outlineLevel="0" collapsed="false">
      <c r="A271" s="1" t="s">
        <v>9</v>
      </c>
      <c r="B271" s="1" t="s">
        <v>1573</v>
      </c>
    </row>
    <row r="272" customFormat="false" ht="14.4" hidden="false" customHeight="false" outlineLevel="0" collapsed="false">
      <c r="A272" s="1" t="s">
        <v>10</v>
      </c>
      <c r="B272" s="1" t="s">
        <v>1573</v>
      </c>
    </row>
    <row r="273" customFormat="false" ht="14.4" hidden="false" customHeight="false" outlineLevel="0" collapsed="false">
      <c r="A273" s="1" t="s">
        <v>11</v>
      </c>
      <c r="B273" s="1" t="s">
        <v>1574</v>
      </c>
    </row>
    <row r="274" customFormat="false" ht="14.4" hidden="false" customHeight="false" outlineLevel="0" collapsed="false">
      <c r="A274" s="1" t="s">
        <v>12</v>
      </c>
      <c r="B274" s="1" t="s">
        <v>1575</v>
      </c>
    </row>
    <row r="275" customFormat="false" ht="14.4" hidden="false" customHeight="false" outlineLevel="0" collapsed="false">
      <c r="A275" s="1" t="s">
        <v>13</v>
      </c>
      <c r="B275" s="1" t="s">
        <v>1576</v>
      </c>
    </row>
    <row r="276" customFormat="false" ht="14.4" hidden="false" customHeight="false" outlineLevel="0" collapsed="false">
      <c r="A276" s="1" t="s">
        <v>14</v>
      </c>
      <c r="B276" s="1" t="s">
        <v>1577</v>
      </c>
    </row>
    <row r="277" customFormat="false" ht="14.4" hidden="false" customHeight="false" outlineLevel="0" collapsed="false">
      <c r="A277" s="1" t="s">
        <v>15</v>
      </c>
      <c r="B277" s="1" t="s">
        <v>1578</v>
      </c>
    </row>
    <row r="278" customFormat="false" ht="14.4" hidden="false" customHeight="false" outlineLevel="0" collapsed="false">
      <c r="A278" s="1" t="s">
        <v>16</v>
      </c>
      <c r="B278" s="1" t="s">
        <v>1579</v>
      </c>
    </row>
    <row r="279" customFormat="false" ht="14.4" hidden="false" customHeight="false" outlineLevel="0" collapsed="false">
      <c r="A279" s="1" t="s">
        <v>17</v>
      </c>
      <c r="B279" s="1" t="s">
        <v>1577</v>
      </c>
    </row>
    <row r="280" customFormat="false" ht="14.4" hidden="false" customHeight="false" outlineLevel="0" collapsed="false">
      <c r="A280" s="1" t="s">
        <v>18</v>
      </c>
      <c r="B280" s="1" t="s">
        <v>1580</v>
      </c>
    </row>
    <row r="281" customFormat="false" ht="14.4" hidden="false" customHeight="false" outlineLevel="0" collapsed="false">
      <c r="A281" s="1" t="s">
        <v>19</v>
      </c>
      <c r="B281" s="1" t="s">
        <v>1581</v>
      </c>
    </row>
    <row r="282" customFormat="false" ht="14.4" hidden="false" customHeight="false" outlineLevel="0" collapsed="false">
      <c r="A282" s="1" t="s">
        <v>20</v>
      </c>
      <c r="B282" s="1" t="s">
        <v>1582</v>
      </c>
    </row>
    <row r="283" customFormat="false" ht="14.4" hidden="false" customHeight="false" outlineLevel="0" collapsed="false">
      <c r="A283" s="1" t="s">
        <v>21</v>
      </c>
      <c r="B283" s="1" t="s">
        <v>1583</v>
      </c>
    </row>
    <row r="284" customFormat="false" ht="14.4" hidden="false" customHeight="false" outlineLevel="0" collapsed="false">
      <c r="A284" s="1" t="s">
        <v>22</v>
      </c>
      <c r="B284" s="1" t="s">
        <v>1584</v>
      </c>
    </row>
    <row r="285" customFormat="false" ht="14.4" hidden="false" customHeight="false" outlineLevel="0" collapsed="false">
      <c r="A285" s="1" t="s">
        <v>23</v>
      </c>
      <c r="B285" s="1" t="s">
        <v>1582</v>
      </c>
    </row>
    <row r="286" customFormat="false" ht="14.4" hidden="false" customHeight="false" outlineLevel="0" collapsed="false">
      <c r="A286" s="1" t="s">
        <v>24</v>
      </c>
      <c r="B286" s="1" t="s">
        <v>1585</v>
      </c>
    </row>
    <row r="287" customFormat="false" ht="14.4" hidden="false" customHeight="false" outlineLevel="0" collapsed="false">
      <c r="A287" s="1" t="s">
        <v>25</v>
      </c>
      <c r="B287" s="1" t="s">
        <v>1586</v>
      </c>
    </row>
    <row r="288" customFormat="false" ht="14.4" hidden="false" customHeight="false" outlineLevel="0" collapsed="false">
      <c r="A288" s="1" t="s">
        <v>26</v>
      </c>
      <c r="B288" s="1" t="s">
        <v>15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2-10T15:50:38Z</dcterms:modified>
  <cp:revision>0</cp:revision>
  <dc:subject/>
  <dc:title/>
</cp:coreProperties>
</file>